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ogender\My lab\Lab members personal\Shivani Gahlot\Manuscripts\MS2_Trp\Supplementary Tables\"/>
    </mc:Choice>
  </mc:AlternateContent>
  <xr:revisionPtr revIDLastSave="0" documentId="13_ncr:1_{4BB980A0-5A9B-449E-B5F0-6796AC7CC9D9}" xr6:coauthVersionLast="47" xr6:coauthVersionMax="47" xr10:uidLastSave="{00000000-0000-0000-0000-000000000000}"/>
  <bookViews>
    <workbookView xWindow="-108" yWindow="-108" windowWidth="23256" windowHeight="13896" activeTab="2" xr2:uid="{878C309C-4D45-462F-97A1-F76338B5208F}"/>
  </bookViews>
  <sheets>
    <sheet name="Data information" sheetId="2" r:id="rId1"/>
    <sheet name="Upregulated" sheetId="1" r:id="rId2"/>
    <sheet name="Downregulated" sheetId="3" r:id="rId3"/>
  </sheets>
  <definedNames>
    <definedName name="_xlnm._FilterDatabase" localSheetId="2" hidden="1">Downregulated!$A$1:$Q$676</definedName>
    <definedName name="_xlnm._FilterDatabase" localSheetId="1" hidden="1">Upregulated!$A$1:$Q$9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43" uniqueCount="1328">
  <si>
    <t>WormBase gene ID</t>
  </si>
  <si>
    <t>Gene ID</t>
  </si>
  <si>
    <t>Gene name</t>
  </si>
  <si>
    <t>Base mean</t>
  </si>
  <si>
    <t>StdErr</t>
  </si>
  <si>
    <t>Wald-stats</t>
  </si>
  <si>
    <t>p-value</t>
  </si>
  <si>
    <t>p-adj</t>
  </si>
  <si>
    <t>N2_Control 1</t>
  </si>
  <si>
    <t>N2_Control 3</t>
  </si>
  <si>
    <t>N2_Control 2</t>
  </si>
  <si>
    <t>Fold change (Trp/Control)</t>
  </si>
  <si>
    <t>WBGene00007946</t>
  </si>
  <si>
    <t>WBGene00016340</t>
  </si>
  <si>
    <t>WBGene00015535</t>
  </si>
  <si>
    <t>WBGene00015399</t>
  </si>
  <si>
    <t>WBGene00007864</t>
  </si>
  <si>
    <t>WBGene00008043</t>
  </si>
  <si>
    <t>WBGene00009512</t>
  </si>
  <si>
    <t>WBGene00019089</t>
  </si>
  <si>
    <t>WBGene00008602</t>
  </si>
  <si>
    <t>WBGene00019472</t>
  </si>
  <si>
    <t>WBGene00008678</t>
  </si>
  <si>
    <t>WBGene00007811</t>
  </si>
  <si>
    <t>WBGene00019886</t>
  </si>
  <si>
    <t>WBGene00011673</t>
  </si>
  <si>
    <t>WBGene00045457</t>
  </si>
  <si>
    <t>WBGene00016502</t>
  </si>
  <si>
    <t>WBGene00020394</t>
  </si>
  <si>
    <t>WBGene00000986</t>
  </si>
  <si>
    <t>WBGene00001828</t>
  </si>
  <si>
    <t>WBGene00018601</t>
  </si>
  <si>
    <t>WBGene00007362</t>
  </si>
  <si>
    <t>WBGene00001064</t>
  </si>
  <si>
    <t>WBGene00008519</t>
  </si>
  <si>
    <t>WBGene00000695</t>
  </si>
  <si>
    <t>WBGene00011175</t>
  </si>
  <si>
    <t>WBGene00019473</t>
  </si>
  <si>
    <t>WBGene00008988</t>
  </si>
  <si>
    <t>WBGene00019404</t>
  </si>
  <si>
    <t>WBGene00011798</t>
  </si>
  <si>
    <t>WBGene00004236</t>
  </si>
  <si>
    <t>WBGene00001781</t>
  </si>
  <si>
    <t>WBGene00015532</t>
  </si>
  <si>
    <t>WBGene00006956</t>
  </si>
  <si>
    <t>WBGene00015044</t>
  </si>
  <si>
    <t>WBGene00012186</t>
  </si>
  <si>
    <t>WBGene00011672</t>
  </si>
  <si>
    <t>WBGene00011800</t>
  </si>
  <si>
    <t>WBGene00015788</t>
  </si>
  <si>
    <t>WBGene00021048</t>
  </si>
  <si>
    <t>WBGene00003997</t>
  </si>
  <si>
    <t>WBGene00015087</t>
  </si>
  <si>
    <t>WBGene00001075</t>
  </si>
  <si>
    <t>WBGene00000412</t>
  </si>
  <si>
    <t>WBGene00000111</t>
  </si>
  <si>
    <t>WBGene00013901</t>
  </si>
  <si>
    <t>WBGene00007833</t>
  </si>
  <si>
    <t>WBGene00019565</t>
  </si>
  <si>
    <t>WBGene00022261</t>
  </si>
  <si>
    <t>WBGene00010341</t>
  </si>
  <si>
    <t>WBGene00019233</t>
  </si>
  <si>
    <t>WBGene00012013</t>
  </si>
  <si>
    <t>WBGene00017332</t>
  </si>
  <si>
    <t>WBGene00019855</t>
  </si>
  <si>
    <t>WBGene00012261</t>
  </si>
  <si>
    <t>WBGene00006366</t>
  </si>
  <si>
    <t>WBGene00008730</t>
  </si>
  <si>
    <t>WBGene00007479</t>
  </si>
  <si>
    <t>WBGene00008593</t>
  </si>
  <si>
    <t>WBGene00022258</t>
  </si>
  <si>
    <t>WBGene00012961</t>
  </si>
  <si>
    <t>WBGene00018646</t>
  </si>
  <si>
    <t>WBGene00007885</t>
  </si>
  <si>
    <t>WBGene00016422</t>
  </si>
  <si>
    <t>WBGene00016786</t>
  </si>
  <si>
    <t>WBGene00003995</t>
  </si>
  <si>
    <t>WBGene00009926</t>
  </si>
  <si>
    <t>WBGene00007072</t>
  </si>
  <si>
    <t>WBGene00011850</t>
  </si>
  <si>
    <t>WBGene00010470</t>
  </si>
  <si>
    <t>WBGene00022033</t>
  </si>
  <si>
    <t>WBGene00016335</t>
  </si>
  <si>
    <t>WBGene00005018</t>
  </si>
  <si>
    <t>WBGene00011383</t>
  </si>
  <si>
    <t>WBGene00013906</t>
  </si>
  <si>
    <t>WBGene00012494</t>
  </si>
  <si>
    <t>WBGene00002282</t>
  </si>
  <si>
    <t>WBGene00001754</t>
  </si>
  <si>
    <t>WBGene00015048</t>
  </si>
  <si>
    <t>WBGene00077490</t>
  </si>
  <si>
    <t>WBGene00017429</t>
  </si>
  <si>
    <t>WBGene00017861</t>
  </si>
  <si>
    <t>WBGene00014732</t>
  </si>
  <si>
    <t>WBGene00015400</t>
  </si>
  <si>
    <t>WBGene00018101</t>
  </si>
  <si>
    <t>WBGene00000969</t>
  </si>
  <si>
    <t>WBGene00017060</t>
  </si>
  <si>
    <t>WBGene00007919</t>
  </si>
  <si>
    <t>WBGene00016004</t>
  </si>
  <si>
    <t>WBGene00020895</t>
  </si>
  <si>
    <t>WBGene00021703</t>
  </si>
  <si>
    <t>WBGene00022816</t>
  </si>
  <si>
    <t>WBGene00016174</t>
  </si>
  <si>
    <t>WBGene00010822</t>
  </si>
  <si>
    <t>WBGene00012239</t>
  </si>
  <si>
    <t>WBGene00017133</t>
  </si>
  <si>
    <t>WBGene00022813</t>
  </si>
  <si>
    <t>WBGene00003610</t>
  </si>
  <si>
    <t>WBGene00017667</t>
  </si>
  <si>
    <t>WBGene00008743</t>
  </si>
  <si>
    <t>WBGene00007506</t>
  </si>
  <si>
    <t>WBGene00019779</t>
  </si>
  <si>
    <t>WBGene00015930</t>
  </si>
  <si>
    <t>WBGene00007899</t>
  </si>
  <si>
    <t>WBGene00007423</t>
  </si>
  <si>
    <t>WBGene00021121</t>
  </si>
  <si>
    <t>WBGene00017431</t>
  </si>
  <si>
    <t>WBGene00016783</t>
  </si>
  <si>
    <t>WBGene00019644</t>
  </si>
  <si>
    <t>WBGene00022386</t>
  </si>
  <si>
    <t>WBGene00021819</t>
  </si>
  <si>
    <t>WBGene00022313</t>
  </si>
  <si>
    <t>WBGene00017336</t>
  </si>
  <si>
    <t>WBGene00008594</t>
  </si>
  <si>
    <t>WBGene00016863</t>
  </si>
  <si>
    <t>WBGene00002248</t>
  </si>
  <si>
    <t>WBGene00021463</t>
  </si>
  <si>
    <t>WBGene00014697</t>
  </si>
  <si>
    <t>WBGene00019311</t>
  </si>
  <si>
    <t>WBGene00009047</t>
  </si>
  <si>
    <t>WBGene00016506</t>
  </si>
  <si>
    <t>WBGene00016359</t>
  </si>
  <si>
    <t>WBGene00010411</t>
  </si>
  <si>
    <t>WBGene00008803</t>
  </si>
  <si>
    <t>WBGene00018403</t>
  </si>
  <si>
    <t>WBGene00003933</t>
  </si>
  <si>
    <t>WBGene00015981</t>
  </si>
  <si>
    <t>WBGene00009643</t>
  </si>
  <si>
    <t>WBGene00014254</t>
  </si>
  <si>
    <t>WBGene00015613</t>
  </si>
  <si>
    <t>WBGene00007694</t>
  </si>
  <si>
    <t>WBGene00008810</t>
  </si>
  <si>
    <t>WBGene00015055</t>
  </si>
  <si>
    <t>WBGene00019830</t>
  </si>
  <si>
    <t>WBGene00018594</t>
  </si>
  <si>
    <t>WBGene00022181</t>
  </si>
  <si>
    <t>WBGene00018958</t>
  </si>
  <si>
    <t>WBGene00003786</t>
  </si>
  <si>
    <t>WBGene00018351</t>
  </si>
  <si>
    <t>WBGene00016147</t>
  </si>
  <si>
    <t>WBGene00000971</t>
  </si>
  <si>
    <t>WBGene00010850</t>
  </si>
  <si>
    <t>WBGene00019515</t>
  </si>
  <si>
    <t>WBGene00013633</t>
  </si>
  <si>
    <t>WBGene00011756</t>
  </si>
  <si>
    <t>WBGene00010545</t>
  </si>
  <si>
    <t>WBGene00016219</t>
  </si>
  <si>
    <t>WBGene00011831</t>
  </si>
  <si>
    <t>WBGene00016355</t>
  </si>
  <si>
    <t>WBGene00016319</t>
  </si>
  <si>
    <t>WBGene00008273</t>
  </si>
  <si>
    <t>WBGene00010585</t>
  </si>
  <si>
    <t>WBGene00006063</t>
  </si>
  <si>
    <t>WBGene00012462</t>
  </si>
  <si>
    <t>WBGene00018400</t>
  </si>
  <si>
    <t>WBGene00018334</t>
  </si>
  <si>
    <t>WBGene00004096</t>
  </si>
  <si>
    <t>WBGene00003778</t>
  </si>
  <si>
    <t>WBGene00016218</t>
  </si>
  <si>
    <t>C35A5.2</t>
  </si>
  <si>
    <t>C33C12.8</t>
  </si>
  <si>
    <t>C06E4.6</t>
  </si>
  <si>
    <t>C03G6.14</t>
  </si>
  <si>
    <t>C32H11.1</t>
  </si>
  <si>
    <t>C40H1.8</t>
  </si>
  <si>
    <t>F37H8.3</t>
  </si>
  <si>
    <t>F59A7.1</t>
  </si>
  <si>
    <t>F09B9.1</t>
  </si>
  <si>
    <t>K07C6.4</t>
  </si>
  <si>
    <t>F11A5.12</t>
  </si>
  <si>
    <t>C29F7.2</t>
  </si>
  <si>
    <t>R05D8.9</t>
  </si>
  <si>
    <t>T10B9.3</t>
  </si>
  <si>
    <t>F33H12.7</t>
  </si>
  <si>
    <t>C37C3.10</t>
  </si>
  <si>
    <t>T10B5.8</t>
  </si>
  <si>
    <t>R08H2.1</t>
  </si>
  <si>
    <t>F40E10.1</t>
  </si>
  <si>
    <t>F48C1.9</t>
  </si>
  <si>
    <t>C06B3.3</t>
  </si>
  <si>
    <t>T14B4.6</t>
  </si>
  <si>
    <t>F02C12.5</t>
  </si>
  <si>
    <t>F56D5.1</t>
  </si>
  <si>
    <t>R09E10.5</t>
  </si>
  <si>
    <t>K07C6.5</t>
  </si>
  <si>
    <t>F20G2.5</t>
  </si>
  <si>
    <t>K05B2.4</t>
  </si>
  <si>
    <t>T16G1.4</t>
  </si>
  <si>
    <t>Y80D3A.7</t>
  </si>
  <si>
    <t>C02A12.1</t>
  </si>
  <si>
    <t>C06E4.3</t>
  </si>
  <si>
    <t>ZK1290.8</t>
  </si>
  <si>
    <t>B0213.15</t>
  </si>
  <si>
    <t>W01F3.3</t>
  </si>
  <si>
    <t>T10B9.2</t>
  </si>
  <si>
    <t>T16G1.6</t>
  </si>
  <si>
    <t>C15B12.8</t>
  </si>
  <si>
    <t>W05H9.1</t>
  </si>
  <si>
    <t>ZK455.7</t>
  </si>
  <si>
    <t>B0252.1</t>
  </si>
  <si>
    <t>H27M09.4</t>
  </si>
  <si>
    <t>F35E8.11</t>
  </si>
  <si>
    <t>T08B1.3</t>
  </si>
  <si>
    <t>ZC443.6</t>
  </si>
  <si>
    <t>C31A11.5</t>
  </si>
  <si>
    <t>K09D9.2</t>
  </si>
  <si>
    <t>Y73C8C.2</t>
  </si>
  <si>
    <t>F59F5.2</t>
  </si>
  <si>
    <t>H23N18.2</t>
  </si>
  <si>
    <t>T25B9.7</t>
  </si>
  <si>
    <t>F10D2.6</t>
  </si>
  <si>
    <t>R03H10.2</t>
  </si>
  <si>
    <t>W04G3.8</t>
  </si>
  <si>
    <t>C44H4.3</t>
  </si>
  <si>
    <t>F13B12.2</t>
  </si>
  <si>
    <t>C09F9.2</t>
  </si>
  <si>
    <t>F08H9.5</t>
  </si>
  <si>
    <t>Y73C8B.1</t>
  </si>
  <si>
    <t>Y47H10A.5</t>
  </si>
  <si>
    <t>F49F1.6</t>
  </si>
  <si>
    <t>C33A12.6</t>
  </si>
  <si>
    <t>C34G6.6</t>
  </si>
  <si>
    <t>C49G7.8</t>
  </si>
  <si>
    <t>K08E7.9</t>
  </si>
  <si>
    <t>F52B11.3</t>
  </si>
  <si>
    <t>AC3.7</t>
  </si>
  <si>
    <t>T20B3.1</t>
  </si>
  <si>
    <t>K01D12.11</t>
  </si>
  <si>
    <t>Y65B4BL.1</t>
  </si>
  <si>
    <t>C33C12.3</t>
  </si>
  <si>
    <t>F23H12.4</t>
  </si>
  <si>
    <t>T02E9.5</t>
  </si>
  <si>
    <t>ZC455.6</t>
  </si>
  <si>
    <t>Y22F5A.1</t>
  </si>
  <si>
    <t>C44H4.2</t>
  </si>
  <si>
    <t>F11G11.3</t>
  </si>
  <si>
    <t>B0218.2</t>
  </si>
  <si>
    <t>M03A1.8</t>
  </si>
  <si>
    <t>F13D11.4</t>
  </si>
  <si>
    <t>F27D9.2</t>
  </si>
  <si>
    <t>F09F3.8</t>
  </si>
  <si>
    <t>C03G6.15</t>
  </si>
  <si>
    <t>F36H5.2</t>
  </si>
  <si>
    <t>F56D1.5</t>
  </si>
  <si>
    <t>D2063.1</t>
  </si>
  <si>
    <t>C34C6.7</t>
  </si>
  <si>
    <t>C18H9.6</t>
  </si>
  <si>
    <t>T28D9.3</t>
  </si>
  <si>
    <t>Y48G9A.10</t>
  </si>
  <si>
    <t>ZK783.1</t>
  </si>
  <si>
    <t>C27H5.4</t>
  </si>
  <si>
    <t>M01G12.9</t>
  </si>
  <si>
    <t>W04A8.4</t>
  </si>
  <si>
    <t>EEED8.2</t>
  </si>
  <si>
    <t>ZK742.3</t>
  </si>
  <si>
    <t>ZC410.1</t>
  </si>
  <si>
    <t>F21E9.3</t>
  </si>
  <si>
    <t>F13D12.9</t>
  </si>
  <si>
    <t>C10C5.2</t>
  </si>
  <si>
    <t>M60.2</t>
  </si>
  <si>
    <t>C17H12.4</t>
  </si>
  <si>
    <t>C33D9.5</t>
  </si>
  <si>
    <t>C08B6.2</t>
  </si>
  <si>
    <t>W09G12.7</t>
  </si>
  <si>
    <t>F13H6.3</t>
  </si>
  <si>
    <t>C49G7.5</t>
  </si>
  <si>
    <t>K11D12.4</t>
  </si>
  <si>
    <t>Y95B8A.6</t>
  </si>
  <si>
    <t>Y53G8B.3</t>
  </si>
  <si>
    <t>Y77E11A.12</t>
  </si>
  <si>
    <t>F10D2.11</t>
  </si>
  <si>
    <t>F08H9.6</t>
  </si>
  <si>
    <t>C52A10.2</t>
  </si>
  <si>
    <t>T22A3.8</t>
  </si>
  <si>
    <t>Y39G10AR.5</t>
  </si>
  <si>
    <t>C36A4.3</t>
  </si>
  <si>
    <t>K02E7.6</t>
  </si>
  <si>
    <t>F22B8.4</t>
  </si>
  <si>
    <t>C37H5.2</t>
  </si>
  <si>
    <t>C33F10.13</t>
  </si>
  <si>
    <t>H25K10.1</t>
  </si>
  <si>
    <t>F14E5.5</t>
  </si>
  <si>
    <t>F44A2.3</t>
  </si>
  <si>
    <t>T27B1.2</t>
  </si>
  <si>
    <t>C18G1.2</t>
  </si>
  <si>
    <t>F42G4.6</t>
  </si>
  <si>
    <t>ZK1320.4</t>
  </si>
  <si>
    <t>C08F1.10</t>
  </si>
  <si>
    <t>C23H4.6</t>
  </si>
  <si>
    <t>F14F7.3</t>
  </si>
  <si>
    <t>B0222.3</t>
  </si>
  <si>
    <t>R02E12.6</t>
  </si>
  <si>
    <t>F48C1.1</t>
  </si>
  <si>
    <t>Y71H2AM.16</t>
  </si>
  <si>
    <t>F56C11.6</t>
  </si>
  <si>
    <t>VC5.3</t>
  </si>
  <si>
    <t>F42G2.2</t>
  </si>
  <si>
    <t>C26F1.2</t>
  </si>
  <si>
    <t>E04F6.7</t>
  </si>
  <si>
    <t>M04C3.1</t>
  </si>
  <si>
    <t>K08B4.3</t>
  </si>
  <si>
    <t>Y105C5A.8</t>
  </si>
  <si>
    <t>T13H5.2</t>
  </si>
  <si>
    <t>K03H1.10</t>
  </si>
  <si>
    <t>C29F9.4</t>
  </si>
  <si>
    <t>T19B10.2</t>
  </si>
  <si>
    <t>C33F10.7</t>
  </si>
  <si>
    <t>C32D5.12</t>
  </si>
  <si>
    <t>C53B4.3</t>
  </si>
  <si>
    <t>K05C4.9</t>
  </si>
  <si>
    <t>F08C6.4</t>
  </si>
  <si>
    <t>Y17G7B.8</t>
  </si>
  <si>
    <t>F43H9.4</t>
  </si>
  <si>
    <t>F42A9.5</t>
  </si>
  <si>
    <t>F40F8.7</t>
  </si>
  <si>
    <t>C15H9.1</t>
  </si>
  <si>
    <t>C29F9.3</t>
  </si>
  <si>
    <t>ugt-33</t>
  </si>
  <si>
    <t>gba-2</t>
  </si>
  <si>
    <t>cyp-35A1</t>
  </si>
  <si>
    <t>irg-6</t>
  </si>
  <si>
    <t>bigr-1</t>
  </si>
  <si>
    <t>clec-206</t>
  </si>
  <si>
    <t>oac-14</t>
  </si>
  <si>
    <t>cyp-35B1</t>
  </si>
  <si>
    <t>stdh-2</t>
  </si>
  <si>
    <t>cyp-13A6</t>
  </si>
  <si>
    <t>dhs-23</t>
  </si>
  <si>
    <t>hch-1</t>
  </si>
  <si>
    <t>cyp-35C1</t>
  </si>
  <si>
    <t>dpy-2</t>
  </si>
  <si>
    <t>cyp-13B1</t>
  </si>
  <si>
    <t>col-121</t>
  </si>
  <si>
    <t>cyp-35A5</t>
  </si>
  <si>
    <t>ptr-22</t>
  </si>
  <si>
    <t>gst-33</t>
  </si>
  <si>
    <t>wrt-10</t>
  </si>
  <si>
    <t>cyp-34A9</t>
  </si>
  <si>
    <t>mlt-11</t>
  </si>
  <si>
    <t>cyp-13A5</t>
  </si>
  <si>
    <t>pgp-3</t>
  </si>
  <si>
    <t>dpy-14</t>
  </si>
  <si>
    <t>cdr-1</t>
  </si>
  <si>
    <t>alh-5</t>
  </si>
  <si>
    <t>ugt-16</t>
  </si>
  <si>
    <t>oac-6</t>
  </si>
  <si>
    <t>cyp-35A3</t>
  </si>
  <si>
    <t>clec-210</t>
  </si>
  <si>
    <t>glo-3</t>
  </si>
  <si>
    <t>ugt-14</t>
  </si>
  <si>
    <t>ugt-54</t>
  </si>
  <si>
    <t>ugt-37</t>
  </si>
  <si>
    <t>lpr-3</t>
  </si>
  <si>
    <t>sym-1</t>
  </si>
  <si>
    <t>clec-227</t>
  </si>
  <si>
    <t>mul-1</t>
  </si>
  <si>
    <t>ugt-21</t>
  </si>
  <si>
    <t>noah-1</t>
  </si>
  <si>
    <t>cyp-35A4</t>
  </si>
  <si>
    <t>pgp-1</t>
  </si>
  <si>
    <t>noah-2</t>
  </si>
  <si>
    <t>ugt-1</t>
  </si>
  <si>
    <t>cdr-4</t>
  </si>
  <si>
    <t>gba-1</t>
  </si>
  <si>
    <t>sqt-3</t>
  </si>
  <si>
    <t>ugt-5</t>
  </si>
  <si>
    <t>nhr-232</t>
  </si>
  <si>
    <t>let-4</t>
  </si>
  <si>
    <t>gst-6</t>
  </si>
  <si>
    <t>faah-2</t>
  </si>
  <si>
    <t>cyp-35A2</t>
  </si>
  <si>
    <t>math-27</t>
  </si>
  <si>
    <t>dhs-5</t>
  </si>
  <si>
    <t>cup-16</t>
  </si>
  <si>
    <t>plpp-1.2</t>
  </si>
  <si>
    <t>cpt-3</t>
  </si>
  <si>
    <t>fbn-1</t>
  </si>
  <si>
    <t>mfsd-13.2</t>
  </si>
  <si>
    <t>nhr-11</t>
  </si>
  <si>
    <t>ttr-37</t>
  </si>
  <si>
    <t>fcmt-1</t>
  </si>
  <si>
    <t>fbxc-58</t>
  </si>
  <si>
    <t>endu-2</t>
  </si>
  <si>
    <t>cest-4</t>
  </si>
  <si>
    <t>cest-33</t>
  </si>
  <si>
    <t>irg-2</t>
  </si>
  <si>
    <t>cpt-4</t>
  </si>
  <si>
    <t>ugt-41</t>
  </si>
  <si>
    <t>clec-57</t>
  </si>
  <si>
    <t>cest-35.2</t>
  </si>
  <si>
    <t>lam-3</t>
  </si>
  <si>
    <t>zeel-1</t>
  </si>
  <si>
    <t>cyp-25A3</t>
  </si>
  <si>
    <t>abhd-5.1</t>
  </si>
  <si>
    <t>fbxb-88</t>
  </si>
  <si>
    <t>lips-10</t>
  </si>
  <si>
    <t>pat-9</t>
  </si>
  <si>
    <t>elt-7</t>
  </si>
  <si>
    <t>cyp-13A10</t>
  </si>
  <si>
    <t>cyp-13A12</t>
  </si>
  <si>
    <t>pitr-3</t>
  </si>
  <si>
    <t>hrg-1</t>
  </si>
  <si>
    <t>aman-3</t>
  </si>
  <si>
    <t>pho-9</t>
  </si>
  <si>
    <t>cest-27</t>
  </si>
  <si>
    <t>npa-1</t>
  </si>
  <si>
    <t>cyp-32A1</t>
  </si>
  <si>
    <t>dhs-7</t>
  </si>
  <si>
    <t>ugt-19</t>
  </si>
  <si>
    <t>ctg-2</t>
  </si>
  <si>
    <t>cbp-2</t>
  </si>
  <si>
    <t>pals-24</t>
  </si>
  <si>
    <t>lact-5</t>
  </si>
  <si>
    <t>sto-1</t>
  </si>
  <si>
    <t>cyp-33E2</t>
  </si>
  <si>
    <t>pqm-1</t>
  </si>
  <si>
    <t>nnt-1</t>
  </si>
  <si>
    <t>pals-23</t>
  </si>
  <si>
    <t>AC3.5</t>
  </si>
  <si>
    <t>B0213.14</t>
  </si>
  <si>
    <t>B0222.5</t>
  </si>
  <si>
    <t>B0454.5</t>
  </si>
  <si>
    <t>B0464.3</t>
  </si>
  <si>
    <t>B0495.6</t>
  </si>
  <si>
    <t>C02A12.4</t>
  </si>
  <si>
    <t>C04H5.7</t>
  </si>
  <si>
    <t>C05D12.5</t>
  </si>
  <si>
    <t>C05E11.4</t>
  </si>
  <si>
    <t>C10G8.4</t>
  </si>
  <si>
    <t>C11E4.2</t>
  </si>
  <si>
    <t>C11E4.7</t>
  </si>
  <si>
    <t>C14B9.1</t>
  </si>
  <si>
    <t>C14C6.5</t>
  </si>
  <si>
    <t>C17E7.12</t>
  </si>
  <si>
    <t>C25F6.3</t>
  </si>
  <si>
    <t>C25F9.4</t>
  </si>
  <si>
    <t>C27C7.3</t>
  </si>
  <si>
    <t>C29E6.5</t>
  </si>
  <si>
    <t>C31C9.7</t>
  </si>
  <si>
    <t>C33A12.19</t>
  </si>
  <si>
    <t>C33G8.3</t>
  </si>
  <si>
    <t>C33G8.4</t>
  </si>
  <si>
    <t>C39D10.8</t>
  </si>
  <si>
    <t>C45B2.1</t>
  </si>
  <si>
    <t>C49G7.3</t>
  </si>
  <si>
    <t>C49G7.4</t>
  </si>
  <si>
    <t>C52E4.2</t>
  </si>
  <si>
    <t>C53C9.2</t>
  </si>
  <si>
    <t>C54D10.1</t>
  </si>
  <si>
    <t>C54E4.5</t>
  </si>
  <si>
    <t>C54G6.5</t>
  </si>
  <si>
    <t>D1025.4</t>
  </si>
  <si>
    <t>D1086.3</t>
  </si>
  <si>
    <t>E01A2.10</t>
  </si>
  <si>
    <t>E02H4.7</t>
  </si>
  <si>
    <t>E04F6.9</t>
  </si>
  <si>
    <t>F01D5.5</t>
  </si>
  <si>
    <t>F07C4.7</t>
  </si>
  <si>
    <t>F08A8.2</t>
  </si>
  <si>
    <t>F08D12.2</t>
  </si>
  <si>
    <t>F08F3.3</t>
  </si>
  <si>
    <t>F08G5.5</t>
  </si>
  <si>
    <t>F09E10.3</t>
  </si>
  <si>
    <t>F13C5.5</t>
  </si>
  <si>
    <t>F14H12.3</t>
  </si>
  <si>
    <t>F15A4.6</t>
  </si>
  <si>
    <t>F15B9.3</t>
  </si>
  <si>
    <t>F15E11.15</t>
  </si>
  <si>
    <t>F15E6.4</t>
  </si>
  <si>
    <t>F16B4.4</t>
  </si>
  <si>
    <t>F17C11.3</t>
  </si>
  <si>
    <t>F18E3.11</t>
  </si>
  <si>
    <t>F18E3.13</t>
  </si>
  <si>
    <t>F20A1.1</t>
  </si>
  <si>
    <t>F22F4.4</t>
  </si>
  <si>
    <t>F23D12.11</t>
  </si>
  <si>
    <t>F23H12.8</t>
  </si>
  <si>
    <t>F23H12.9</t>
  </si>
  <si>
    <t>F28H7.3</t>
  </si>
  <si>
    <t>F31C3.10</t>
  </si>
  <si>
    <t>F35B12.4</t>
  </si>
  <si>
    <t>F35B12.7</t>
  </si>
  <si>
    <t>F37B4.2</t>
  </si>
  <si>
    <t>F40F8.4</t>
  </si>
  <si>
    <t>F41E6.15</t>
  </si>
  <si>
    <t>F41E6.2</t>
  </si>
  <si>
    <t>F41E7.5</t>
  </si>
  <si>
    <t>F41G3.10</t>
  </si>
  <si>
    <t>F42A10.6</t>
  </si>
  <si>
    <t>F42F12.7</t>
  </si>
  <si>
    <t>F42F12.9</t>
  </si>
  <si>
    <t>F43G6.10</t>
  </si>
  <si>
    <t>F44G3.2</t>
  </si>
  <si>
    <t>F49D11.8</t>
  </si>
  <si>
    <t>F53F4.13</t>
  </si>
  <si>
    <t>F53F4.16</t>
  </si>
  <si>
    <t>F56B3.1</t>
  </si>
  <si>
    <t>H01M10.3</t>
  </si>
  <si>
    <t>K02E11.6</t>
  </si>
  <si>
    <t>K02F3.3</t>
  </si>
  <si>
    <t>K03A1.6</t>
  </si>
  <si>
    <t>K06B4.12</t>
  </si>
  <si>
    <t>K09C6.9</t>
  </si>
  <si>
    <t>K09F5.3</t>
  </si>
  <si>
    <t>M176.6</t>
  </si>
  <si>
    <t>M199.5</t>
  </si>
  <si>
    <t>R01E6.3</t>
  </si>
  <si>
    <t>R06C1.4</t>
  </si>
  <si>
    <t>R06C7.10</t>
  </si>
  <si>
    <t>R07C3.1</t>
  </si>
  <si>
    <t>R07E4.3</t>
  </si>
  <si>
    <t>R09B3.4</t>
  </si>
  <si>
    <t>R11D1.3</t>
  </si>
  <si>
    <t>T01B10.1</t>
  </si>
  <si>
    <t>T01B10.2</t>
  </si>
  <si>
    <t>T01C8.2</t>
  </si>
  <si>
    <t>T02B11.3</t>
  </si>
  <si>
    <t>T04F8.8</t>
  </si>
  <si>
    <t>T07C4.4</t>
  </si>
  <si>
    <t>T08A9.8</t>
  </si>
  <si>
    <t>T08B1.2</t>
  </si>
  <si>
    <t>T09A5.15</t>
  </si>
  <si>
    <t>T10G3.6</t>
  </si>
  <si>
    <t>T12B5.15</t>
  </si>
  <si>
    <t>T13F3.6</t>
  </si>
  <si>
    <t>T17H7.1</t>
  </si>
  <si>
    <t>T20G5.7</t>
  </si>
  <si>
    <t>T20G5.8</t>
  </si>
  <si>
    <t>T21B6.2</t>
  </si>
  <si>
    <t>T24B8.5</t>
  </si>
  <si>
    <t>T24D3.2</t>
  </si>
  <si>
    <t>T25B9.1</t>
  </si>
  <si>
    <t>T27E9.2</t>
  </si>
  <si>
    <t>T28C6.1</t>
  </si>
  <si>
    <t>T28D6.3</t>
  </si>
  <si>
    <t>W03G9.8</t>
  </si>
  <si>
    <t>W05E7.1</t>
  </si>
  <si>
    <t>W05E7.3</t>
  </si>
  <si>
    <t>W10G11.3</t>
  </si>
  <si>
    <t>Y12A6A.1</t>
  </si>
  <si>
    <t>Y22D7AR.10</t>
  </si>
  <si>
    <t>Y37D8A.19</t>
  </si>
  <si>
    <t>Y37E3.3</t>
  </si>
  <si>
    <t>Y38F1A.9</t>
  </si>
  <si>
    <t>Y38F2AR.9</t>
  </si>
  <si>
    <t>Y41C4A.16</t>
  </si>
  <si>
    <t>Y47G6A.33</t>
  </si>
  <si>
    <t>Y49G5A.1</t>
  </si>
  <si>
    <t>Y51A2D.18</t>
  </si>
  <si>
    <t>Y53F4B.31</t>
  </si>
  <si>
    <t>Y54E10A.17</t>
  </si>
  <si>
    <t>Y55B1AL.2</t>
  </si>
  <si>
    <t>Y57G11C.25</t>
  </si>
  <si>
    <t>Y71H2B.4</t>
  </si>
  <si>
    <t>Y73B6BL.24</t>
  </si>
  <si>
    <t>Y73B6BL.34</t>
  </si>
  <si>
    <t>ZC21.3</t>
  </si>
  <si>
    <t>ZC373.2</t>
  </si>
  <si>
    <t>ZK512.7</t>
  </si>
  <si>
    <t>ZK673.1</t>
  </si>
  <si>
    <t>WBGene00012123</t>
  </si>
  <si>
    <t>grd-13</t>
  </si>
  <si>
    <t>WBGene00001702</t>
  </si>
  <si>
    <t>WBGene00021731</t>
  </si>
  <si>
    <t>grd-14</t>
  </si>
  <si>
    <t>WBGene00001703</t>
  </si>
  <si>
    <t>pud-3</t>
  </si>
  <si>
    <t>WBGene00017501</t>
  </si>
  <si>
    <t>nhr-74</t>
  </si>
  <si>
    <t>WBGene00003664</t>
  </si>
  <si>
    <t>WBGene00045276</t>
  </si>
  <si>
    <t>ifc-1</t>
  </si>
  <si>
    <t>WBGene00002055</t>
  </si>
  <si>
    <t>idpp-1</t>
  </si>
  <si>
    <t>WBGene00020550</t>
  </si>
  <si>
    <t>kin-15</t>
  </si>
  <si>
    <t>WBGene00002199</t>
  </si>
  <si>
    <t>WBGene00011753</t>
  </si>
  <si>
    <t>WBGene00008390</t>
  </si>
  <si>
    <t>nlp-24</t>
  </si>
  <si>
    <t>WBGene00003762</t>
  </si>
  <si>
    <t>drd-10</t>
  </si>
  <si>
    <t>WBGene00016361</t>
  </si>
  <si>
    <t>WBGene00077757</t>
  </si>
  <si>
    <t>acp-6</t>
  </si>
  <si>
    <t>WBGene00022245</t>
  </si>
  <si>
    <t>gpx-3</t>
  </si>
  <si>
    <t>WBGene00007517</t>
  </si>
  <si>
    <t>bli-6</t>
  </si>
  <si>
    <t>WBGene00000256</t>
  </si>
  <si>
    <t>col-103</t>
  </si>
  <si>
    <t>WBGene00000677</t>
  </si>
  <si>
    <t>dhs-25</t>
  </si>
  <si>
    <t>WBGene00000988</t>
  </si>
  <si>
    <t>WBGene00017567</t>
  </si>
  <si>
    <t>WBGene00013986</t>
  </si>
  <si>
    <t>WBGene00044554</t>
  </si>
  <si>
    <t>WBGene00007841</t>
  </si>
  <si>
    <t>grd-4</t>
  </si>
  <si>
    <t>WBGene00001693</t>
  </si>
  <si>
    <t>piit-1</t>
  </si>
  <si>
    <t>WBGene00009384</t>
  </si>
  <si>
    <t>WBGene00017485</t>
  </si>
  <si>
    <t>ugt-65</t>
  </si>
  <si>
    <t>WBGene00008583</t>
  </si>
  <si>
    <t>WBGene00021136</t>
  </si>
  <si>
    <t>WBGene00013083</t>
  </si>
  <si>
    <t>WBGene00015759</t>
  </si>
  <si>
    <t>amt-1</t>
  </si>
  <si>
    <t>WBGene00000133</t>
  </si>
  <si>
    <t>WBGene00012007</t>
  </si>
  <si>
    <t>WBGene00007890</t>
  </si>
  <si>
    <t>WBGene00023492</t>
  </si>
  <si>
    <t>WBGene00010515</t>
  </si>
  <si>
    <t>grd-5</t>
  </si>
  <si>
    <t>WBGene00001694</t>
  </si>
  <si>
    <t>WBGene00050914</t>
  </si>
  <si>
    <t>WBGene00016535</t>
  </si>
  <si>
    <t>sysm-1</t>
  </si>
  <si>
    <t>WBGene00011979</t>
  </si>
  <si>
    <t>WBGene00016658</t>
  </si>
  <si>
    <t>fipr-1</t>
  </si>
  <si>
    <t>WBGene00009096</t>
  </si>
  <si>
    <t>WBGene00011870</t>
  </si>
  <si>
    <t>WBGene00007071</t>
  </si>
  <si>
    <t>pho-7</t>
  </si>
  <si>
    <t>WBGene00011879</t>
  </si>
  <si>
    <t>fipr-21</t>
  </si>
  <si>
    <t>WBGene00009621</t>
  </si>
  <si>
    <t>spp-4</t>
  </si>
  <si>
    <t>WBGene00004989</t>
  </si>
  <si>
    <t>grd-3</t>
  </si>
  <si>
    <t>WBGene00001692</t>
  </si>
  <si>
    <t>WBGene00194674</t>
  </si>
  <si>
    <t>col-153</t>
  </si>
  <si>
    <t>WBGene00000726</t>
  </si>
  <si>
    <t>WBGene00020143</t>
  </si>
  <si>
    <t>col-95</t>
  </si>
  <si>
    <t>WBGene00000670</t>
  </si>
  <si>
    <t>WBGene00007724</t>
  </si>
  <si>
    <t>WBGene00008495</t>
  </si>
  <si>
    <t>cyp-34A8</t>
  </si>
  <si>
    <t>WBGene00015043</t>
  </si>
  <si>
    <t>WBGene00021835</t>
  </si>
  <si>
    <t>WBGene00009237</t>
  </si>
  <si>
    <t>WBGene00017426</t>
  </si>
  <si>
    <t>clec-43</t>
  </si>
  <si>
    <t>WBGene00019917</t>
  </si>
  <si>
    <t>idpp-15</t>
  </si>
  <si>
    <t>WBGene00022505</t>
  </si>
  <si>
    <t>far-5</t>
  </si>
  <si>
    <t>WBGene00001389</t>
  </si>
  <si>
    <t>argk-1</t>
  </si>
  <si>
    <t>WBGene00009706</t>
  </si>
  <si>
    <t>WBGene00007342</t>
  </si>
  <si>
    <t>nspc-14</t>
  </si>
  <si>
    <t>WBGene00009638</t>
  </si>
  <si>
    <t>WBGene00014057</t>
  </si>
  <si>
    <t>WBGene00045399</t>
  </si>
  <si>
    <t>lys-7</t>
  </si>
  <si>
    <t>WBGene00003096</t>
  </si>
  <si>
    <t>poml-3</t>
  </si>
  <si>
    <t>WBGene00077701</t>
  </si>
  <si>
    <t>grsp-4</t>
  </si>
  <si>
    <t>WBGene00017201</t>
  </si>
  <si>
    <t>WBGene00011059</t>
  </si>
  <si>
    <t>rrn-3.56</t>
  </si>
  <si>
    <t>WBGene00004677</t>
  </si>
  <si>
    <t>rhr-1</t>
  </si>
  <si>
    <t>WBGene00004358</t>
  </si>
  <si>
    <t>WBGene00011446</t>
  </si>
  <si>
    <t>his-38</t>
  </si>
  <si>
    <t>WBGene00001912</t>
  </si>
  <si>
    <t>gst-28</t>
  </si>
  <si>
    <t>WBGene00001776</t>
  </si>
  <si>
    <t>WBGene00017506</t>
  </si>
  <si>
    <t>spp-1</t>
  </si>
  <si>
    <t>WBGene00004986</t>
  </si>
  <si>
    <t>WBGene00015196</t>
  </si>
  <si>
    <t>WBGene00017246</t>
  </si>
  <si>
    <t>WBGene00007521</t>
  </si>
  <si>
    <t>nhr-43</t>
  </si>
  <si>
    <t>WBGene00003633</t>
  </si>
  <si>
    <t>cdr-2</t>
  </si>
  <si>
    <t>WBGene00008296</t>
  </si>
  <si>
    <t>WBGene00018342</t>
  </si>
  <si>
    <t>nspc-10</t>
  </si>
  <si>
    <t>WBGene00009640</t>
  </si>
  <si>
    <t>WBGene00021263</t>
  </si>
  <si>
    <t>twk-34</t>
  </si>
  <si>
    <t>WBGene00006686</t>
  </si>
  <si>
    <t>WBGene00012439</t>
  </si>
  <si>
    <t>phat-8</t>
  </si>
  <si>
    <t>WBGene00008841</t>
  </si>
  <si>
    <t>WBGene00011244</t>
  </si>
  <si>
    <t>acox-1.2</t>
  </si>
  <si>
    <t>WBGene00008565</t>
  </si>
  <si>
    <t>grsp-2</t>
  </si>
  <si>
    <t>WBGene00012118</t>
  </si>
  <si>
    <t>myo-1</t>
  </si>
  <si>
    <t>WBGene00002348</t>
  </si>
  <si>
    <t>WBGene00017471</t>
  </si>
  <si>
    <t>WBGene00019937</t>
  </si>
  <si>
    <t>WBGene00019563</t>
  </si>
  <si>
    <t>phat-3</t>
  </si>
  <si>
    <t>WBGene00016782</t>
  </si>
  <si>
    <t>WBGene00011641</t>
  </si>
  <si>
    <t>spp-14</t>
  </si>
  <si>
    <t>WBGene00004999</t>
  </si>
  <si>
    <t>oig-2</t>
  </si>
  <si>
    <t>WBGene00003860</t>
  </si>
  <si>
    <t>hsp-12.2</t>
  </si>
  <si>
    <t>WBGene00002011</t>
  </si>
  <si>
    <t>dpyd-1</t>
  </si>
  <si>
    <t>WBGene00016103</t>
  </si>
  <si>
    <t>sec-61.B</t>
  </si>
  <si>
    <t>WBGene00021427</t>
  </si>
  <si>
    <t>clik-2</t>
  </si>
  <si>
    <t>WBGene00016898</t>
  </si>
  <si>
    <t>far-8</t>
  </si>
  <si>
    <t>WBGene00001392</t>
  </si>
  <si>
    <t>WBGene00009577</t>
  </si>
  <si>
    <t>fipr-2</t>
  </si>
  <si>
    <t>WBGene00009097</t>
  </si>
  <si>
    <t>WBGene00015056</t>
  </si>
  <si>
    <t>col-135</t>
  </si>
  <si>
    <t>WBGene00000708</t>
  </si>
  <si>
    <t>spp-17</t>
  </si>
  <si>
    <t>WBGene00005002</t>
  </si>
  <si>
    <t>WBGene00017717</t>
  </si>
  <si>
    <t>WBGene00016362</t>
  </si>
  <si>
    <t>nspc-20</t>
  </si>
  <si>
    <t>WBGene00008356</t>
  </si>
  <si>
    <t>ccch-5</t>
  </si>
  <si>
    <t>WBGene00013319</t>
  </si>
  <si>
    <t>nlp-36</t>
  </si>
  <si>
    <t>WBGene00007185</t>
  </si>
  <si>
    <t>WBGene00016920</t>
  </si>
  <si>
    <t>WBGene00007315</t>
  </si>
  <si>
    <t>rpb-10</t>
  </si>
  <si>
    <t>WBGene00021347</t>
  </si>
  <si>
    <t>WBGene00013867</t>
  </si>
  <si>
    <t>WBGene00009995</t>
  </si>
  <si>
    <t>cah-4</t>
  </si>
  <si>
    <t>WBGene00000282</t>
  </si>
  <si>
    <t>WBGene00015905</t>
  </si>
  <si>
    <t>WBGene00012557</t>
  </si>
  <si>
    <t>phat-7</t>
  </si>
  <si>
    <t>WBGene00016781</t>
  </si>
  <si>
    <t>WBGene00022194</t>
  </si>
  <si>
    <t>ttr-42</t>
  </si>
  <si>
    <t>WBGene00045268</t>
  </si>
  <si>
    <t>WBGene00015683</t>
  </si>
  <si>
    <t>mzt-1</t>
  </si>
  <si>
    <t>WBGene00044431</t>
  </si>
  <si>
    <t>ubc-12</t>
  </si>
  <si>
    <t>WBGene00006707</t>
  </si>
  <si>
    <t>WBGene00012094</t>
  </si>
  <si>
    <t>WBGene00020155</t>
  </si>
  <si>
    <t>WBGene00017613</t>
  </si>
  <si>
    <t>WBGene00018303</t>
  </si>
  <si>
    <t>gut-2</t>
  </si>
  <si>
    <t>WBGene00001808</t>
  </si>
  <si>
    <t>moa-2</t>
  </si>
  <si>
    <t>WBGene00015205</t>
  </si>
  <si>
    <t>WBGene00009662</t>
  </si>
  <si>
    <t>dod-6</t>
  </si>
  <si>
    <t>WBGene00011869</t>
  </si>
  <si>
    <t>WBGene00023419</t>
  </si>
  <si>
    <t>cpn-4</t>
  </si>
  <si>
    <t>WBGene00000780</t>
  </si>
  <si>
    <t>tnt-4</t>
  </si>
  <si>
    <t>WBGene00006589</t>
  </si>
  <si>
    <t>WBGene00017128</t>
  </si>
  <si>
    <t>mif-2</t>
  </si>
  <si>
    <t>WBGene00003235</t>
  </si>
  <si>
    <t>gtf-2H5</t>
  </si>
  <si>
    <t>WBGene00021904</t>
  </si>
  <si>
    <t>This table includes data of genes upregulated (more than 2 fold) or downregulated (more than 2 fold) in N2 animals upon exposure to 2 mM tryptophan + 50 mM Glucose for 6 hrs. 
Only genes with p&lt;0.01 are included.</t>
  </si>
  <si>
    <t>N2_Trp+Glucose 1</t>
  </si>
  <si>
    <t>N2_Trp+Glucose 2</t>
  </si>
  <si>
    <t>N2_Trp+Glucose 3</t>
  </si>
  <si>
    <t>WBGene00016697</t>
  </si>
  <si>
    <t>WBGene00017092</t>
  </si>
  <si>
    <t>WBGene00011675</t>
  </si>
  <si>
    <t>WBGene00001387</t>
  </si>
  <si>
    <t>WBGene00017024</t>
  </si>
  <si>
    <t>WBGene00012448</t>
  </si>
  <si>
    <t>WBGene00022570</t>
  </si>
  <si>
    <t>WBGene00010123</t>
  </si>
  <si>
    <t>WBGene00000372</t>
  </si>
  <si>
    <t>WBGene00016785</t>
  </si>
  <si>
    <t>WBGene00018242</t>
  </si>
  <si>
    <t>WBGene00010238</t>
  </si>
  <si>
    <t>WBGene00007605</t>
  </si>
  <si>
    <t>WBGene00007455</t>
  </si>
  <si>
    <t>WBGene00017658</t>
  </si>
  <si>
    <t>WBGene00013100</t>
  </si>
  <si>
    <t>WBGene00018413</t>
  </si>
  <si>
    <t>WBGene00001397</t>
  </si>
  <si>
    <t>WBGene00020156</t>
  </si>
  <si>
    <t>WBGene00020128</t>
  </si>
  <si>
    <t>WBGene00018375</t>
  </si>
  <si>
    <t>WBGene00009089</t>
  </si>
  <si>
    <t>WBGene00011676</t>
  </si>
  <si>
    <t>WBGene00022349</t>
  </si>
  <si>
    <t>WBGene00000191</t>
  </si>
  <si>
    <t>WBGene00011957</t>
  </si>
  <si>
    <t>WBGene00017315</t>
  </si>
  <si>
    <t>WBGene00044488</t>
  </si>
  <si>
    <t>WBGene00019761</t>
  </si>
  <si>
    <t>WBGene00021797</t>
  </si>
  <si>
    <t>WBGene00018353</t>
  </si>
  <si>
    <t>WBGene00015933</t>
  </si>
  <si>
    <t>WBGene00011671</t>
  </si>
  <si>
    <t>WBGene00018354</t>
  </si>
  <si>
    <t>WBGene00018543</t>
  </si>
  <si>
    <t>WBGene00021002</t>
  </si>
  <si>
    <t>WBGene00017755</t>
  </si>
  <si>
    <t>WBGene00018222</t>
  </si>
  <si>
    <t>WBGene00019100</t>
  </si>
  <si>
    <t>WBGene00021726</t>
  </si>
  <si>
    <t>WBGene00009595</t>
  </si>
  <si>
    <t>WBGene00010928</t>
  </si>
  <si>
    <t>WBGene00016088</t>
  </si>
  <si>
    <t>WBGene00000503</t>
  </si>
  <si>
    <t>WBGene00015057</t>
  </si>
  <si>
    <t>WBGene00001150</t>
  </si>
  <si>
    <t>WBGene00010659</t>
  </si>
  <si>
    <t>WBGene00009156</t>
  </si>
  <si>
    <t>WBGene00002259</t>
  </si>
  <si>
    <t>WBGene00015897</t>
  </si>
  <si>
    <t>WBGene00018606</t>
  </si>
  <si>
    <t>WBGene00019550</t>
  </si>
  <si>
    <t>WBGene00007139</t>
  </si>
  <si>
    <t>WBGene00013073</t>
  </si>
  <si>
    <t>WBGene00002827</t>
  </si>
  <si>
    <t>WBGene00003707</t>
  </si>
  <si>
    <t>WBGene00001898</t>
  </si>
  <si>
    <t>WBGene00021576</t>
  </si>
  <si>
    <t>WBGene00009493</t>
  </si>
  <si>
    <t>WBGene00011801</t>
  </si>
  <si>
    <t>WBGene00003623</t>
  </si>
  <si>
    <t>WBGene00019967</t>
  </si>
  <si>
    <t>WBGene00010904</t>
  </si>
  <si>
    <t>WBGene00020579</t>
  </si>
  <si>
    <t>WBGene00007295</t>
  </si>
  <si>
    <t>WBGene00004875</t>
  </si>
  <si>
    <t>WBGene00018603</t>
  </si>
  <si>
    <t>WBGene00020456</t>
  </si>
  <si>
    <t>WBGene00010998</t>
  </si>
  <si>
    <t>WBGene00017398</t>
  </si>
  <si>
    <t>WBGene00018755</t>
  </si>
  <si>
    <t>WBGene00022549</t>
  </si>
  <si>
    <t>WBGene00003999</t>
  </si>
  <si>
    <t>WBGene00008596</t>
  </si>
  <si>
    <t>WBGene00017892</t>
  </si>
  <si>
    <t>WBGene00020952</t>
  </si>
  <si>
    <t>WBGene00009049</t>
  </si>
  <si>
    <t>WBGene00001795</t>
  </si>
  <si>
    <t>WBGene00003720</t>
  </si>
  <si>
    <t>WBGene00018488</t>
  </si>
  <si>
    <t>WBGene00010296</t>
  </si>
  <si>
    <t>WBGene00000783</t>
  </si>
  <si>
    <t>WBGene00022334</t>
  </si>
  <si>
    <t>cyp-33C2</t>
  </si>
  <si>
    <t>E02C12.6</t>
  </si>
  <si>
    <t>cyp-13A3</t>
  </si>
  <si>
    <t>far-3</t>
  </si>
  <si>
    <t>D1022.5</t>
  </si>
  <si>
    <t>cyp-33D3</t>
  </si>
  <si>
    <t>sdz-35</t>
  </si>
  <si>
    <t>F55G11.2</t>
  </si>
  <si>
    <t>cyp-13A7</t>
  </si>
  <si>
    <t>C49G7.7</t>
  </si>
  <si>
    <t>F40G9.6</t>
  </si>
  <si>
    <t>F58B4.5</t>
  </si>
  <si>
    <t>hrg-7</t>
  </si>
  <si>
    <t>ugt-22</t>
  </si>
  <si>
    <t>F21C10.9</t>
  </si>
  <si>
    <t>zip-7</t>
  </si>
  <si>
    <t>cyp-33C4</t>
  </si>
  <si>
    <t>fat-5</t>
  </si>
  <si>
    <t>T02B11.4</t>
  </si>
  <si>
    <t>R193.2</t>
  </si>
  <si>
    <t>F43C9.1</t>
  </si>
  <si>
    <t>jmjd-3.2</t>
  </si>
  <si>
    <t>cyp-13A2</t>
  </si>
  <si>
    <t>Y82E9BR.17</t>
  </si>
  <si>
    <t>arl-7</t>
  </si>
  <si>
    <t>T23F11.6</t>
  </si>
  <si>
    <t>ugt-36</t>
  </si>
  <si>
    <t>Y54G2A.45</t>
  </si>
  <si>
    <t>M03F8.1</t>
  </si>
  <si>
    <t>plep-1</t>
  </si>
  <si>
    <t>fbxa-182</t>
  </si>
  <si>
    <t>C17H12.8</t>
  </si>
  <si>
    <t>cyp-13A4</t>
  </si>
  <si>
    <t>F42G2.5</t>
  </si>
  <si>
    <t>ugt-32</t>
  </si>
  <si>
    <t>W03F9.4</t>
  </si>
  <si>
    <t>zip-8</t>
  </si>
  <si>
    <t>F40A3.7</t>
  </si>
  <si>
    <t>F59B1.8</t>
  </si>
  <si>
    <t>bath-10</t>
  </si>
  <si>
    <t>cbp-3</t>
  </si>
  <si>
    <t>clec-258</t>
  </si>
  <si>
    <t>clec-266</t>
  </si>
  <si>
    <t>cht-1</t>
  </si>
  <si>
    <t>gad-3</t>
  </si>
  <si>
    <t>ech-1.1</t>
  </si>
  <si>
    <t>K08D8.5</t>
  </si>
  <si>
    <t>clec-196</t>
  </si>
  <si>
    <t>lbp-7</t>
  </si>
  <si>
    <t>nhr-156</t>
  </si>
  <si>
    <t>F48E3.6</t>
  </si>
  <si>
    <t>K09C4.5</t>
  </si>
  <si>
    <t>mnp-1</t>
  </si>
  <si>
    <t>hmit-1.1</t>
  </si>
  <si>
    <t>let-653</t>
  </si>
  <si>
    <t>nhr-117</t>
  </si>
  <si>
    <t>his-24</t>
  </si>
  <si>
    <t>fbxc-51</t>
  </si>
  <si>
    <t>hrg-4</t>
  </si>
  <si>
    <t>T16G1.7</t>
  </si>
  <si>
    <t>nhr-25</t>
  </si>
  <si>
    <t>cyp-33C8</t>
  </si>
  <si>
    <t>ugt-62</t>
  </si>
  <si>
    <t>T19D12.4</t>
  </si>
  <si>
    <t>C04C11.1</t>
  </si>
  <si>
    <t>smd-1</t>
  </si>
  <si>
    <t>F48E3.2</t>
  </si>
  <si>
    <t>fbxa-60</t>
  </si>
  <si>
    <t>R03G8.3</t>
  </si>
  <si>
    <t>slc-17.6</t>
  </si>
  <si>
    <t>bcmo-2</t>
  </si>
  <si>
    <t>ZC196.5</t>
  </si>
  <si>
    <t>pgp-5</t>
  </si>
  <si>
    <t>clec-54</t>
  </si>
  <si>
    <t>F28B4.3</t>
  </si>
  <si>
    <t>kel-8</t>
  </si>
  <si>
    <t>F22B8.7</t>
  </si>
  <si>
    <t>gtl-1</t>
  </si>
  <si>
    <t>nhr-130</t>
  </si>
  <si>
    <t>acs-1</t>
  </si>
  <si>
    <t>dgat-2</t>
  </si>
  <si>
    <t>cpr-3</t>
  </si>
  <si>
    <t>Y82E9BR.1</t>
  </si>
  <si>
    <t>C45H4.17</t>
  </si>
  <si>
    <t>T10B9.5</t>
  </si>
  <si>
    <t>F15B9.1</t>
  </si>
  <si>
    <t>Y17D7A.4</t>
  </si>
  <si>
    <t>ZC239.12</t>
  </si>
  <si>
    <t>T10B9.10</t>
  </si>
  <si>
    <t>C15C8.3</t>
  </si>
  <si>
    <t>C08F11.8</t>
  </si>
  <si>
    <t>Y51H4A.4</t>
  </si>
  <si>
    <t>F44C8.1</t>
  </si>
  <si>
    <t>W06D12.3</t>
  </si>
  <si>
    <t>F23D12.5</t>
  </si>
  <si>
    <t>T10B9.7</t>
  </si>
  <si>
    <t>F20D1.5</t>
  </si>
  <si>
    <t>F09G2.6</t>
  </si>
  <si>
    <t>Y52E8A.4</t>
  </si>
  <si>
    <t>F42G2.4</t>
  </si>
  <si>
    <t>T10B9.1</t>
  </si>
  <si>
    <t>F47C10.6</t>
  </si>
  <si>
    <t>F23F12.9</t>
  </si>
  <si>
    <t>Y49F6C.4</t>
  </si>
  <si>
    <t>F40F12.7</t>
  </si>
  <si>
    <t>M162.2</t>
  </si>
  <si>
    <t>C25B8.4</t>
  </si>
  <si>
    <t>C04F6.3</t>
  </si>
  <si>
    <t>B0222.9</t>
  </si>
  <si>
    <t>C29F3.1</t>
  </si>
  <si>
    <t>F26D10.12</t>
  </si>
  <si>
    <t>T22G5.2</t>
  </si>
  <si>
    <t>C17E7.1</t>
  </si>
  <si>
    <t>B0285.7</t>
  </si>
  <si>
    <t>Y51A2D.4</t>
  </si>
  <si>
    <t>C29E6.1</t>
  </si>
  <si>
    <t>F16B4.12</t>
  </si>
  <si>
    <t>M163.3</t>
  </si>
  <si>
    <t>Y46B2A.1</t>
  </si>
  <si>
    <t>F36H1.5</t>
  </si>
  <si>
    <t>F11C1.6</t>
  </si>
  <si>
    <t>R08F11.3</t>
  </si>
  <si>
    <t>M88.1</t>
  </si>
  <si>
    <t>F47G4.7</t>
  </si>
  <si>
    <t>T12B5.10</t>
  </si>
  <si>
    <t>F12B6.2</t>
  </si>
  <si>
    <t>F53C3.12</t>
  </si>
  <si>
    <t>C05A9.1</t>
  </si>
  <si>
    <t>F08H9.8</t>
  </si>
  <si>
    <t>W02G9.2</t>
  </si>
  <si>
    <t>C05C12.3</t>
  </si>
  <si>
    <t>T01G6.8</t>
  </si>
  <si>
    <t>F46E10.1</t>
  </si>
  <si>
    <t>F59A1.10</t>
  </si>
  <si>
    <t>T10H4.12</t>
  </si>
  <si>
    <t>B0213.2</t>
  </si>
  <si>
    <t>B0412.4</t>
  </si>
  <si>
    <t>C01F6.9</t>
  </si>
  <si>
    <t>C03G5.11</t>
  </si>
  <si>
    <t>C03G5.2</t>
  </si>
  <si>
    <t>C05E4.1</t>
  </si>
  <si>
    <t>C06B8.8</t>
  </si>
  <si>
    <t>C06G3.11</t>
  </si>
  <si>
    <t>C12D5.9</t>
  </si>
  <si>
    <t>C14B9.10</t>
  </si>
  <si>
    <t>C14C6.2</t>
  </si>
  <si>
    <t>C18H9.5</t>
  </si>
  <si>
    <t>C24A1.1</t>
  </si>
  <si>
    <t>C25H3.10</t>
  </si>
  <si>
    <t>C28C12.4</t>
  </si>
  <si>
    <t>C37A2.7</t>
  </si>
  <si>
    <t>C39E9.2</t>
  </si>
  <si>
    <t>C42C1.14</t>
  </si>
  <si>
    <t>C44E4.6</t>
  </si>
  <si>
    <t>C49F5.7</t>
  </si>
  <si>
    <t>C54C6.1</t>
  </si>
  <si>
    <t>C54D10.3</t>
  </si>
  <si>
    <t>D1025.2</t>
  </si>
  <si>
    <t>D1025.7</t>
  </si>
  <si>
    <t>D2024.7</t>
  </si>
  <si>
    <t>F07C6.3</t>
  </si>
  <si>
    <t>F08A10.1</t>
  </si>
  <si>
    <t>F08B6.2</t>
  </si>
  <si>
    <t>F09C8.1</t>
  </si>
  <si>
    <t>F09E10.1</t>
  </si>
  <si>
    <t>F09F3.6</t>
  </si>
  <si>
    <t>F11C7.3</t>
  </si>
  <si>
    <t>F13G3.10</t>
  </si>
  <si>
    <t>F15A4.10</t>
  </si>
  <si>
    <t>F15D4.3</t>
  </si>
  <si>
    <t>F17A9.5</t>
  </si>
  <si>
    <t>F18E3.12</t>
  </si>
  <si>
    <t>F20A1.10</t>
  </si>
  <si>
    <t>F22A3.6</t>
  </si>
  <si>
    <t>F22H10.3</t>
  </si>
  <si>
    <t>F23B2.13</t>
  </si>
  <si>
    <t>F23F1.10</t>
  </si>
  <si>
    <t>F26E4.6</t>
  </si>
  <si>
    <t>F27D4.8</t>
  </si>
  <si>
    <t>F28F8.3</t>
  </si>
  <si>
    <t>F29C4.2</t>
  </si>
  <si>
    <t>F31C3.11</t>
  </si>
  <si>
    <t>F31D4.9</t>
  </si>
  <si>
    <t>F31E3.6</t>
  </si>
  <si>
    <t>F32A5.7</t>
  </si>
  <si>
    <t>F32D1.2</t>
  </si>
  <si>
    <t>F33A8.2</t>
  </si>
  <si>
    <t>F33G12.7</t>
  </si>
  <si>
    <t>F37A8.4</t>
  </si>
  <si>
    <t>F37C12.11</t>
  </si>
  <si>
    <t>F37C12.4</t>
  </si>
  <si>
    <t>F40F11.3</t>
  </si>
  <si>
    <t>F44E5.1</t>
  </si>
  <si>
    <t>F45H10.2</t>
  </si>
  <si>
    <t>F47B10.2</t>
  </si>
  <si>
    <t>F47B10.7</t>
  </si>
  <si>
    <t>F48C11.3</t>
  </si>
  <si>
    <t>F49C12.11</t>
  </si>
  <si>
    <t>F56E10.4</t>
  </si>
  <si>
    <t>F56H9.2</t>
  </si>
  <si>
    <t>F57B10.14</t>
  </si>
  <si>
    <t>F57C2.4</t>
  </si>
  <si>
    <t>F59C6.16</t>
  </si>
  <si>
    <t>H05L03.3</t>
  </si>
  <si>
    <t>K02B2.5</t>
  </si>
  <si>
    <t>K02E11.7</t>
  </si>
  <si>
    <t>K02G10.4</t>
  </si>
  <si>
    <t>K03H1.7</t>
  </si>
  <si>
    <t>K10D2.4</t>
  </si>
  <si>
    <t>K11H3.6</t>
  </si>
  <si>
    <t>M02B7.7</t>
  </si>
  <si>
    <t>M04G7.1</t>
  </si>
  <si>
    <t>R06F6.11</t>
  </si>
  <si>
    <t>R07B7.5</t>
  </si>
  <si>
    <t>R09B3.2</t>
  </si>
  <si>
    <t>R09B3.3</t>
  </si>
  <si>
    <t>R102.2</t>
  </si>
  <si>
    <t>R13A5.9</t>
  </si>
  <si>
    <t>T04C12.3</t>
  </si>
  <si>
    <t>T08A9.7</t>
  </si>
  <si>
    <t>T08A9.9</t>
  </si>
  <si>
    <t>T09A12.5</t>
  </si>
  <si>
    <t>T09H2.1</t>
  </si>
  <si>
    <t>T11B7.5</t>
  </si>
  <si>
    <t>T12D8.10</t>
  </si>
  <si>
    <t>T19H12.3</t>
  </si>
  <si>
    <t>T27E4.4</t>
  </si>
  <si>
    <t>W01D2.1</t>
  </si>
  <si>
    <t>W02D3.12</t>
  </si>
  <si>
    <t>W02D9.6</t>
  </si>
  <si>
    <t>W02D9.7</t>
  </si>
  <si>
    <t>W07E11.2</t>
  </si>
  <si>
    <t>Y119D3B.21</t>
  </si>
  <si>
    <t>Y11D7A.10</t>
  </si>
  <si>
    <t>Y38E10A.24</t>
  </si>
  <si>
    <t>Y38H6C.1</t>
  </si>
  <si>
    <t>Y39A3CR.4</t>
  </si>
  <si>
    <t>Y41D4B.5</t>
  </si>
  <si>
    <t>Y47D3A.20</t>
  </si>
  <si>
    <t>Y48B6A.2</t>
  </si>
  <si>
    <t>Y54G2A.10</t>
  </si>
  <si>
    <t>Y59H11AR.4</t>
  </si>
  <si>
    <t>Y5F2A.1</t>
  </si>
  <si>
    <t>Y5H2B.3</t>
  </si>
  <si>
    <t>Y63D3A.7</t>
  </si>
  <si>
    <t>Y67D8C.8</t>
  </si>
  <si>
    <t>Y69A2AR.22</t>
  </si>
  <si>
    <t>Y69A2AR.3</t>
  </si>
  <si>
    <t>Y71G12B.14</t>
  </si>
  <si>
    <t>Y92C3B.1</t>
  </si>
  <si>
    <t>ZK593.7</t>
  </si>
  <si>
    <t>ZK652.1</t>
  </si>
  <si>
    <t>ZK673.7</t>
  </si>
  <si>
    <t>ZK809.8</t>
  </si>
  <si>
    <t>ZK813.7</t>
  </si>
  <si>
    <t>ZK856.16</t>
  </si>
  <si>
    <t>nspc-18</t>
  </si>
  <si>
    <t>WBGene00008358</t>
  </si>
  <si>
    <t>WBGene00010516</t>
  </si>
  <si>
    <t>nspc-4</t>
  </si>
  <si>
    <t>WBGene00044339</t>
  </si>
  <si>
    <t>srlf-3</t>
  </si>
  <si>
    <t>WBGene00016180</t>
  </si>
  <si>
    <t>WBGene00008211</t>
  </si>
  <si>
    <t>spig-10</t>
  </si>
  <si>
    <t>spig-1</t>
  </si>
  <si>
    <t>tag-209</t>
  </si>
  <si>
    <t>WBGene00011072</t>
  </si>
  <si>
    <t>WBGene00021875</t>
  </si>
  <si>
    <t>nspc-7</t>
  </si>
  <si>
    <t>WBGene00015392</t>
  </si>
  <si>
    <t>WBGene00077764</t>
  </si>
  <si>
    <t>spig-9</t>
  </si>
  <si>
    <t>fip-2</t>
  </si>
  <si>
    <t>WBGene00020862</t>
  </si>
  <si>
    <t>WBGene00021165</t>
  </si>
  <si>
    <t>txt-17</t>
  </si>
  <si>
    <t>WBGene00017621</t>
  </si>
  <si>
    <t>vap-1</t>
  </si>
  <si>
    <t>WBGene00006886</t>
  </si>
  <si>
    <t>WBGene00017294</t>
  </si>
  <si>
    <t>WBGene00017727</t>
  </si>
  <si>
    <t>WBGene00022497</t>
  </si>
  <si>
    <t>WBGene00015710</t>
  </si>
  <si>
    <t>WBGene00020589</t>
  </si>
  <si>
    <t>nlp-3</t>
  </si>
  <si>
    <t>WBGene00003741</t>
  </si>
  <si>
    <t>WBGene00017537</t>
  </si>
  <si>
    <t>kcnl-2</t>
  </si>
  <si>
    <t>WBGene00008570</t>
  </si>
  <si>
    <t>spp-5</t>
  </si>
  <si>
    <t>WBGene00004990</t>
  </si>
  <si>
    <t>WBGene00012212</t>
  </si>
  <si>
    <t>WBGene00050936</t>
  </si>
  <si>
    <t>cpg-9</t>
  </si>
  <si>
    <t>WBGene00022072</t>
  </si>
  <si>
    <t>ttr-21</t>
  </si>
  <si>
    <t>WBGene00008628</t>
  </si>
  <si>
    <t>WBGene00016119</t>
  </si>
  <si>
    <t>scl-5</t>
  </si>
  <si>
    <t>WBGene00008027</t>
  </si>
  <si>
    <t>nlp-49</t>
  </si>
  <si>
    <t>WBGene00019160</t>
  </si>
  <si>
    <t>WBGene00010196</t>
  </si>
  <si>
    <t>rrn-2.1</t>
  </si>
  <si>
    <t>WBGene00004567</t>
  </si>
  <si>
    <t>WBGene00012213</t>
  </si>
  <si>
    <t>WBGene00008621</t>
  </si>
  <si>
    <t>WBGene00011708</t>
  </si>
  <si>
    <t>WBGene00010542</t>
  </si>
  <si>
    <t>nlp-18</t>
  </si>
  <si>
    <t>WBGene00003756</t>
  </si>
  <si>
    <t>flp-24</t>
  </si>
  <si>
    <t>WBGene00016028</t>
  </si>
  <si>
    <t>WBGene00020937</t>
  </si>
  <si>
    <t>WBGene00008844</t>
  </si>
  <si>
    <t>haly-1</t>
  </si>
  <si>
    <t>WBGene00009813</t>
  </si>
  <si>
    <t>WBGene00045275</t>
  </si>
  <si>
    <t>dach-1</t>
  </si>
  <si>
    <t>WBGene00020386</t>
  </si>
  <si>
    <t>tnc-2</t>
  </si>
  <si>
    <t>WBGene00006583</t>
  </si>
  <si>
    <t>WBGene00008554</t>
  </si>
  <si>
    <t>ucr-11</t>
  </si>
  <si>
    <t>WBGene00019007</t>
  </si>
  <si>
    <t>kbp-4</t>
  </si>
  <si>
    <t>WBGene00022357</t>
  </si>
  <si>
    <t>serp-1.2</t>
  </si>
  <si>
    <t>WBGene00020374</t>
  </si>
  <si>
    <t>WBGene00012931</t>
  </si>
  <si>
    <t>nlp-27</t>
  </si>
  <si>
    <t>WBGene00003765</t>
  </si>
  <si>
    <t>WBGene00008768</t>
  </si>
  <si>
    <t>WBGene00010174</t>
  </si>
  <si>
    <t>WBGene00019772</t>
  </si>
  <si>
    <t>WBGene00012602</t>
  </si>
  <si>
    <t>emb-1</t>
  </si>
  <si>
    <t>WBGene00019630</t>
  </si>
  <si>
    <t>WBGene00011289</t>
  </si>
  <si>
    <t>dct-16</t>
  </si>
  <si>
    <t>WBGene00012615</t>
  </si>
  <si>
    <t>ddp-1</t>
  </si>
  <si>
    <t>WBGene00000941</t>
  </si>
  <si>
    <t>nlp-80</t>
  </si>
  <si>
    <t>WBGene00011428</t>
  </si>
  <si>
    <t>WBGene00015756</t>
  </si>
  <si>
    <t>hpo-18</t>
  </si>
  <si>
    <t>WBGene00017982</t>
  </si>
  <si>
    <t>lsm-6</t>
  </si>
  <si>
    <t>WBGene00003080</t>
  </si>
  <si>
    <t>ndua-2</t>
  </si>
  <si>
    <t>WBGene00013406</t>
  </si>
  <si>
    <t>WBGene00014088</t>
  </si>
  <si>
    <t>WBGene00009688</t>
  </si>
  <si>
    <t>lsm-4</t>
  </si>
  <si>
    <t>WBGene00003078</t>
  </si>
  <si>
    <t>rbm-3.1</t>
  </si>
  <si>
    <t>WBGene00011155</t>
  </si>
  <si>
    <t>WBGene00044690</t>
  </si>
  <si>
    <t>WBGene00077543</t>
  </si>
  <si>
    <t>WBGene00045394</t>
  </si>
  <si>
    <t>gpc-2</t>
  </si>
  <si>
    <t>WBGene00001682</t>
  </si>
  <si>
    <t>WBGene00016493</t>
  </si>
  <si>
    <t>rpl-43</t>
  </si>
  <si>
    <t>WBGene00004456</t>
  </si>
  <si>
    <t>ilys-5</t>
  </si>
  <si>
    <t>WBGene00017691</t>
  </si>
  <si>
    <t>spp-3</t>
  </si>
  <si>
    <t>WBGene00004988</t>
  </si>
  <si>
    <t>rps-28</t>
  </si>
  <si>
    <t>WBGene00004497</t>
  </si>
  <si>
    <t>WBGene00017750</t>
  </si>
  <si>
    <t>tin-9.1</t>
  </si>
  <si>
    <t>WBGene00006572</t>
  </si>
  <si>
    <t>flp-11</t>
  </si>
  <si>
    <t>WBGene00001454</t>
  </si>
  <si>
    <t>lsm-7</t>
  </si>
  <si>
    <t>WBGene00003081</t>
  </si>
  <si>
    <t>gcsh-1</t>
  </si>
  <si>
    <t>WBGene00008354</t>
  </si>
  <si>
    <t>WBGene00012179</t>
  </si>
  <si>
    <t>cox-7C</t>
  </si>
  <si>
    <t>WBGene00009161</t>
  </si>
  <si>
    <t>WBGene00022012</t>
  </si>
  <si>
    <t>lsm-5</t>
  </si>
  <si>
    <t>WBGene00003079</t>
  </si>
  <si>
    <t>nduv-3</t>
  </si>
  <si>
    <t>WBGene00022075</t>
  </si>
  <si>
    <t>rpb-12</t>
  </si>
  <si>
    <t>WBGene00009078</t>
  </si>
  <si>
    <t>mrpl-36</t>
  </si>
  <si>
    <t>WBGene00010783</t>
  </si>
  <si>
    <t>rpl-38</t>
  </si>
  <si>
    <t>WBGene00004452</t>
  </si>
  <si>
    <t>WBGene00023450</t>
  </si>
  <si>
    <t>WBGene00008298</t>
  </si>
  <si>
    <t>snr-5</t>
  </si>
  <si>
    <t>WBGene00004918</t>
  </si>
  <si>
    <t>spex-3</t>
  </si>
  <si>
    <t>WBGene00015755</t>
  </si>
  <si>
    <t>rps-25</t>
  </si>
  <si>
    <t>WBGene00004494</t>
  </si>
  <si>
    <t>mfsd-6</t>
  </si>
  <si>
    <t>WBGene00020051</t>
  </si>
  <si>
    <t>WBGene00044666</t>
  </si>
  <si>
    <t>WBGene00009588</t>
  </si>
  <si>
    <t>rpl-36</t>
  </si>
  <si>
    <t>WBGene00004450</t>
  </si>
  <si>
    <t>rpl-34</t>
  </si>
  <si>
    <t>WBGene00004448</t>
  </si>
  <si>
    <t>romo-1</t>
  </si>
  <si>
    <t>WBGene00008860</t>
  </si>
  <si>
    <t>WBGene00009739</t>
  </si>
  <si>
    <t>gstk-2</t>
  </si>
  <si>
    <t>WBGene00017054</t>
  </si>
  <si>
    <t>acbp-1</t>
  </si>
  <si>
    <t>WBGene00016655</t>
  </si>
  <si>
    <t>rpl-37</t>
  </si>
  <si>
    <t>WBGene00004451</t>
  </si>
  <si>
    <t>WBGene00022093</t>
  </si>
  <si>
    <t>rbm-3.2</t>
  </si>
  <si>
    <t>WBGene00011156</t>
  </si>
  <si>
    <t>ttr-16</t>
  </si>
  <si>
    <t>WBGene00012382</t>
  </si>
  <si>
    <t>nlp-10</t>
  </si>
  <si>
    <t>WBGene00003748</t>
  </si>
  <si>
    <t>WBGene00009880</t>
  </si>
  <si>
    <t>srp-2</t>
  </si>
  <si>
    <t>WBGene00005643</t>
  </si>
  <si>
    <t>rps-21</t>
  </si>
  <si>
    <t>WBGene00004490</t>
  </si>
  <si>
    <t>rps-29</t>
  </si>
  <si>
    <t>WBGene00004498</t>
  </si>
  <si>
    <t>cox-6C</t>
  </si>
  <si>
    <t>WBGene00017926</t>
  </si>
  <si>
    <t>WBGene00012434</t>
  </si>
  <si>
    <t>znf-706</t>
  </si>
  <si>
    <t>WBGene00007223</t>
  </si>
  <si>
    <t>ndua-1</t>
  </si>
  <si>
    <t>WBGene00009294</t>
  </si>
  <si>
    <t>rps-27</t>
  </si>
  <si>
    <t>WBGene00004496</t>
  </si>
  <si>
    <t>WBGene00016003</t>
  </si>
  <si>
    <t>acbp-3</t>
  </si>
  <si>
    <t>WBGene00009818</t>
  </si>
  <si>
    <t>WBGene00017952</t>
  </si>
  <si>
    <t>kmo-1</t>
  </si>
  <si>
    <t>WBGene00011089</t>
  </si>
  <si>
    <t>flp-3</t>
  </si>
  <si>
    <t>WBGene000014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5">
    <xf numFmtId="0" fontId="0" fillId="0" borderId="0" xfId="0"/>
    <xf numFmtId="0" fontId="2" fillId="0" borderId="0" xfId="0" applyFont="1" applyAlignment="1">
      <alignment wrapText="1"/>
    </xf>
    <xf numFmtId="0" fontId="1" fillId="0" borderId="0" xfId="0" applyFont="1"/>
    <xf numFmtId="11" fontId="0" fillId="0" borderId="0" xfId="0" applyNumberFormat="1"/>
    <xf numFmtId="0" fontId="3" fillId="0" borderId="0" xfId="1"/>
  </cellXfs>
  <cellStyles count="2">
    <cellStyle name="Normal" xfId="0" builtinId="0"/>
    <cellStyle name="Normal 2" xfId="1" xr:uid="{A799E7C7-6584-47D1-9E7F-C1920D5A9441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3482C-6976-489E-9B7E-293EC4CD670A}">
  <dimension ref="G8"/>
  <sheetViews>
    <sheetView workbookViewId="0">
      <selection activeCell="G8" sqref="G8"/>
    </sheetView>
  </sheetViews>
  <sheetFormatPr defaultRowHeight="14.4" x14ac:dyDescent="0.3"/>
  <cols>
    <col min="7" max="7" width="78.109375" customWidth="1"/>
  </cols>
  <sheetData>
    <row r="8" spans="7:7" ht="87" x14ac:dyDescent="0.3">
      <c r="G8" s="1" t="s">
        <v>7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56309-B6B5-4824-9F92-853FB92D54FF}">
  <dimension ref="A1:Q964"/>
  <sheetViews>
    <sheetView workbookViewId="0">
      <pane ySplit="1" topLeftCell="A2" activePane="bottomLeft" state="frozen"/>
      <selection pane="bottomLeft" activeCell="K10" sqref="K10"/>
    </sheetView>
  </sheetViews>
  <sheetFormatPr defaultRowHeight="14.4" x14ac:dyDescent="0.3"/>
  <cols>
    <col min="1" max="1" width="16.77734375" bestFit="1" customWidth="1"/>
    <col min="10" max="10" width="10" bestFit="1" customWidth="1"/>
  </cols>
  <sheetData>
    <row r="1" spans="1:17" s="2" customForma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J1" s="2" t="s">
        <v>8</v>
      </c>
      <c r="K1" s="2" t="s">
        <v>10</v>
      </c>
      <c r="L1" s="2" t="s">
        <v>9</v>
      </c>
      <c r="M1" s="2" t="s">
        <v>790</v>
      </c>
      <c r="N1" s="2" t="s">
        <v>791</v>
      </c>
      <c r="O1" s="2" t="s">
        <v>792</v>
      </c>
      <c r="Q1" s="2" t="s">
        <v>11</v>
      </c>
    </row>
    <row r="2" spans="1:17" x14ac:dyDescent="0.3">
      <c r="A2" t="s">
        <v>19</v>
      </c>
      <c r="B2" t="s">
        <v>177</v>
      </c>
      <c r="C2" s="4" t="s">
        <v>333</v>
      </c>
      <c r="D2">
        <v>413.870296118439</v>
      </c>
      <c r="E2">
        <v>1.63383586774199</v>
      </c>
      <c r="F2">
        <v>5.2141720284745396</v>
      </c>
      <c r="G2" s="3">
        <v>1.84640061432853E-7</v>
      </c>
      <c r="H2" s="3">
        <v>5.3702170486068896E-6</v>
      </c>
      <c r="J2">
        <v>0</v>
      </c>
      <c r="K2">
        <v>3.3524788864682402</v>
      </c>
      <c r="L2">
        <v>3.3574078654826498</v>
      </c>
      <c r="M2">
        <v>2057.1945614444899</v>
      </c>
      <c r="N2">
        <v>54.579225594013103</v>
      </c>
      <c r="O2">
        <v>364.73810292018197</v>
      </c>
      <c r="Q2">
        <v>369.08400715386779</v>
      </c>
    </row>
    <row r="3" spans="1:17" x14ac:dyDescent="0.3">
      <c r="A3" t="s">
        <v>24</v>
      </c>
      <c r="B3" t="s">
        <v>182</v>
      </c>
      <c r="C3" s="4" t="s">
        <v>182</v>
      </c>
      <c r="D3">
        <v>55.160166140660401</v>
      </c>
      <c r="E3">
        <v>2.11756984540899</v>
      </c>
      <c r="F3">
        <v>3.9022726290452501</v>
      </c>
      <c r="G3" s="3">
        <v>9.5293738117483296E-5</v>
      </c>
      <c r="H3">
        <v>1.31372442986313E-3</v>
      </c>
      <c r="J3">
        <v>0</v>
      </c>
      <c r="K3">
        <v>1.1174929621560801</v>
      </c>
      <c r="L3">
        <v>0</v>
      </c>
      <c r="M3">
        <v>299.69535754654402</v>
      </c>
      <c r="N3">
        <v>9.6316280460023105</v>
      </c>
      <c r="O3">
        <v>20.516518289260301</v>
      </c>
      <c r="Q3">
        <v>295.16383105036277</v>
      </c>
    </row>
    <row r="4" spans="1:17" x14ac:dyDescent="0.3">
      <c r="A4" t="s">
        <v>16</v>
      </c>
      <c r="B4" t="s">
        <v>174</v>
      </c>
      <c r="C4" s="4" t="s">
        <v>331</v>
      </c>
      <c r="D4">
        <v>137.12903335773899</v>
      </c>
      <c r="E4">
        <v>1.6778395304692999</v>
      </c>
      <c r="F4">
        <v>4.8146000186780897</v>
      </c>
      <c r="G4" s="3">
        <v>1.4749501621959599E-6</v>
      </c>
      <c r="H4" s="3">
        <v>3.5250704388712E-5</v>
      </c>
      <c r="J4">
        <v>0</v>
      </c>
      <c r="K4">
        <v>2.2349859243121601</v>
      </c>
      <c r="L4">
        <v>0.83935196637066201</v>
      </c>
      <c r="M4">
        <v>670.03319222905895</v>
      </c>
      <c r="N4">
        <v>20.868527433004999</v>
      </c>
      <c r="O4">
        <v>128.79814259368899</v>
      </c>
      <c r="Q4">
        <v>266.62647093540346</v>
      </c>
    </row>
    <row r="5" spans="1:17" x14ac:dyDescent="0.3">
      <c r="A5" t="s">
        <v>75</v>
      </c>
      <c r="B5" t="s">
        <v>233</v>
      </c>
      <c r="C5" s="4" t="s">
        <v>369</v>
      </c>
      <c r="D5">
        <v>1449.12394098507</v>
      </c>
      <c r="E5">
        <v>1.1981105052951599</v>
      </c>
      <c r="F5">
        <v>6.0734609565129203</v>
      </c>
      <c r="G5" s="3">
        <v>1.25182446291605E-9</v>
      </c>
      <c r="H5" s="3">
        <v>5.8400114843959803E-8</v>
      </c>
      <c r="J5">
        <v>11.6746541153812</v>
      </c>
      <c r="K5">
        <v>14.527408508029</v>
      </c>
      <c r="L5">
        <v>29.377318822973201</v>
      </c>
      <c r="M5">
        <v>6915.4703753864997</v>
      </c>
      <c r="N5">
        <v>262.46186425356302</v>
      </c>
      <c r="O5">
        <v>1461.2320248239801</v>
      </c>
      <c r="Q5">
        <v>155.43829455529507</v>
      </c>
    </row>
    <row r="6" spans="1:17" x14ac:dyDescent="0.3">
      <c r="A6" t="s">
        <v>22</v>
      </c>
      <c r="B6" t="s">
        <v>180</v>
      </c>
      <c r="C6" s="4" t="s">
        <v>336</v>
      </c>
      <c r="D6">
        <v>185.68446896455001</v>
      </c>
      <c r="E6">
        <v>1.5228355858562099</v>
      </c>
      <c r="F6">
        <v>4.6192118261911297</v>
      </c>
      <c r="G6" s="3">
        <v>3.8520045601049704E-6</v>
      </c>
      <c r="H6" s="3">
        <v>8.2131497595071704E-5</v>
      </c>
      <c r="J6">
        <v>2.1226643846147701</v>
      </c>
      <c r="K6">
        <v>5.5874648107803999</v>
      </c>
      <c r="L6">
        <v>0.83935196637066201</v>
      </c>
      <c r="M6">
        <v>976.15059315159999</v>
      </c>
      <c r="N6">
        <v>25.684341456006099</v>
      </c>
      <c r="O6">
        <v>103.72239801792701</v>
      </c>
      <c r="Q6">
        <v>129.31279825139566</v>
      </c>
    </row>
    <row r="7" spans="1:17" x14ac:dyDescent="0.3">
      <c r="A7" t="s">
        <v>15</v>
      </c>
      <c r="B7" t="s">
        <v>173</v>
      </c>
      <c r="C7" s="4" t="s">
        <v>330</v>
      </c>
      <c r="D7">
        <v>28.8762074379976</v>
      </c>
      <c r="E7">
        <v>1.6532067511727</v>
      </c>
      <c r="F7">
        <v>3.9066922356887401</v>
      </c>
      <c r="G7" s="3">
        <v>9.3568207366307701E-5</v>
      </c>
      <c r="H7">
        <v>1.29613695983874E-3</v>
      </c>
      <c r="J7">
        <v>1.06133219230738</v>
      </c>
      <c r="K7">
        <v>0</v>
      </c>
      <c r="L7">
        <v>0.83935196637066201</v>
      </c>
      <c r="M7">
        <v>120.94848358128399</v>
      </c>
      <c r="N7">
        <v>4.8158140230011499</v>
      </c>
      <c r="O7">
        <v>45.592262865022803</v>
      </c>
      <c r="Q7">
        <v>90.155200003607831</v>
      </c>
    </row>
    <row r="8" spans="1:17" x14ac:dyDescent="0.3">
      <c r="A8" t="s">
        <v>42</v>
      </c>
      <c r="B8" t="s">
        <v>200</v>
      </c>
      <c r="C8" s="4" t="s">
        <v>346</v>
      </c>
      <c r="D8">
        <v>242.217182535278</v>
      </c>
      <c r="E8">
        <v>1.39994439002626</v>
      </c>
      <c r="F8">
        <v>4.4731505888479504</v>
      </c>
      <c r="G8" s="3">
        <v>7.7075457003362395E-6</v>
      </c>
      <c r="H8">
        <v>1.53285994603424E-4</v>
      </c>
      <c r="J8">
        <v>11.6746541153812</v>
      </c>
      <c r="K8">
        <v>1.1174929621560801</v>
      </c>
      <c r="L8">
        <v>5.8754637645946302</v>
      </c>
      <c r="M8">
        <v>1231.96198762883</v>
      </c>
      <c r="N8">
        <v>60.1976752875144</v>
      </c>
      <c r="O8">
        <v>142.475821453196</v>
      </c>
      <c r="Q8">
        <v>76.851585160091091</v>
      </c>
    </row>
    <row r="9" spans="1:17" x14ac:dyDescent="0.3">
      <c r="A9" t="s">
        <v>13</v>
      </c>
      <c r="B9" t="s">
        <v>171</v>
      </c>
      <c r="C9" s="4" t="s">
        <v>329</v>
      </c>
      <c r="D9">
        <v>655.71323099641302</v>
      </c>
      <c r="E9">
        <v>0.97315316787284101</v>
      </c>
      <c r="F9">
        <v>5.94675633493988</v>
      </c>
      <c r="G9" s="3">
        <v>2.7350808199857299E-9</v>
      </c>
      <c r="H9" s="3">
        <v>1.1992198347178001E-7</v>
      </c>
      <c r="J9">
        <v>12.7359863076886</v>
      </c>
      <c r="K9">
        <v>20.114873318809401</v>
      </c>
      <c r="L9">
        <v>36.9314865203091</v>
      </c>
      <c r="M9">
        <v>2822.48806375084</v>
      </c>
      <c r="N9">
        <v>268.08031394706398</v>
      </c>
      <c r="O9">
        <v>773.92866213376203</v>
      </c>
      <c r="Q9">
        <v>55.37929366406788</v>
      </c>
    </row>
    <row r="10" spans="1:17" x14ac:dyDescent="0.3">
      <c r="A10" t="s">
        <v>793</v>
      </c>
      <c r="B10" t="s">
        <v>959</v>
      </c>
      <c r="C10" s="4" t="s">
        <v>876</v>
      </c>
      <c r="D10">
        <v>26.331953410234</v>
      </c>
      <c r="E10">
        <v>1.47918391682538</v>
      </c>
      <c r="F10">
        <v>3.85670449562837</v>
      </c>
      <c r="G10">
        <v>1.1492595666061E-4</v>
      </c>
      <c r="H10">
        <v>1.5424412342148401E-3</v>
      </c>
      <c r="J10">
        <v>2.1226643846147701</v>
      </c>
      <c r="K10">
        <v>0</v>
      </c>
      <c r="L10">
        <v>0.83935196637066201</v>
      </c>
      <c r="M10">
        <v>124.15950526928199</v>
      </c>
      <c r="N10">
        <v>16.0527134100038</v>
      </c>
      <c r="O10">
        <v>14.8174854311324</v>
      </c>
      <c r="Q10">
        <v>52.33924656048621</v>
      </c>
    </row>
    <row r="11" spans="1:17" x14ac:dyDescent="0.3">
      <c r="A11" t="s">
        <v>14</v>
      </c>
      <c r="B11" t="s">
        <v>172</v>
      </c>
      <c r="C11" s="4" t="s">
        <v>172</v>
      </c>
      <c r="D11">
        <v>9.32770724780198</v>
      </c>
      <c r="E11">
        <v>1.3752330298618001</v>
      </c>
      <c r="F11">
        <v>4.1207897651932504</v>
      </c>
      <c r="G11" s="3">
        <v>3.7757585426434798E-5</v>
      </c>
      <c r="H11">
        <v>6.0241685202258404E-4</v>
      </c>
      <c r="J11">
        <v>1.06133219230738</v>
      </c>
      <c r="K11">
        <v>0</v>
      </c>
      <c r="L11">
        <v>0</v>
      </c>
      <c r="M11">
        <v>22.477151815990801</v>
      </c>
      <c r="N11">
        <v>9.6316280460023105</v>
      </c>
      <c r="O11">
        <v>22.796131432511402</v>
      </c>
      <c r="Q11">
        <v>51.732070027141049</v>
      </c>
    </row>
    <row r="12" spans="1:17" x14ac:dyDescent="0.3">
      <c r="A12" t="s">
        <v>58</v>
      </c>
      <c r="B12" t="s">
        <v>216</v>
      </c>
      <c r="C12" s="4" t="s">
        <v>357</v>
      </c>
      <c r="D12">
        <v>3822.90854917452</v>
      </c>
      <c r="E12">
        <v>1.06581378874703</v>
      </c>
      <c r="F12">
        <v>5.3015477755347797</v>
      </c>
      <c r="G12" s="3">
        <v>1.1482498943106301E-7</v>
      </c>
      <c r="H12" s="3">
        <v>3.6097138860767798E-6</v>
      </c>
      <c r="J12">
        <v>87.029239769205503</v>
      </c>
      <c r="K12">
        <v>102.80935251835901</v>
      </c>
      <c r="L12">
        <v>257.68105367579301</v>
      </c>
      <c r="M12">
        <v>15212.750417175101</v>
      </c>
      <c r="N12">
        <v>896.54404394871494</v>
      </c>
      <c r="O12">
        <v>6380.6371879599401</v>
      </c>
      <c r="Q12">
        <v>50.254624242630932</v>
      </c>
    </row>
    <row r="13" spans="1:17" x14ac:dyDescent="0.3">
      <c r="A13" t="s">
        <v>17</v>
      </c>
      <c r="B13" t="s">
        <v>175</v>
      </c>
      <c r="C13" s="4" t="s">
        <v>175</v>
      </c>
      <c r="D13">
        <v>197.24078307190601</v>
      </c>
      <c r="E13">
        <v>1.0939771474723901</v>
      </c>
      <c r="F13">
        <v>5.1002444783977099</v>
      </c>
      <c r="G13" s="3">
        <v>3.3921504150846202E-7</v>
      </c>
      <c r="H13" s="3">
        <v>9.39730410715723E-6</v>
      </c>
      <c r="J13">
        <v>3.1839965769221501</v>
      </c>
      <c r="K13">
        <v>2.2349859243121601</v>
      </c>
      <c r="L13">
        <v>18.4657432601546</v>
      </c>
      <c r="M13">
        <v>733.18328542636596</v>
      </c>
      <c r="N13">
        <v>130.02697862103099</v>
      </c>
      <c r="O13">
        <v>296.349708622648</v>
      </c>
      <c r="Q13">
        <v>48.548180299584729</v>
      </c>
    </row>
    <row r="14" spans="1:17" x14ac:dyDescent="0.3">
      <c r="A14" t="s">
        <v>794</v>
      </c>
      <c r="B14" t="s">
        <v>877</v>
      </c>
      <c r="C14" s="4" t="s">
        <v>877</v>
      </c>
      <c r="D14">
        <v>173.57347405614601</v>
      </c>
      <c r="E14">
        <v>1.3533950851057499</v>
      </c>
      <c r="F14">
        <v>3.8030053480173298</v>
      </c>
      <c r="G14">
        <v>1.42951268419172E-4</v>
      </c>
      <c r="H14">
        <v>1.8483820882181799E-3</v>
      </c>
      <c r="J14">
        <v>11.6746541153812</v>
      </c>
      <c r="K14">
        <v>14.527408508029</v>
      </c>
      <c r="L14">
        <v>2.5180558991119799</v>
      </c>
      <c r="M14">
        <v>887.31232645030298</v>
      </c>
      <c r="N14">
        <v>43.342326207010402</v>
      </c>
      <c r="O14">
        <v>82.066073157041004</v>
      </c>
      <c r="Q14">
        <v>35.261718193125972</v>
      </c>
    </row>
    <row r="15" spans="1:17" x14ac:dyDescent="0.3">
      <c r="A15" t="s">
        <v>795</v>
      </c>
      <c r="B15" t="s">
        <v>960</v>
      </c>
      <c r="C15" s="4" t="s">
        <v>878</v>
      </c>
      <c r="D15">
        <v>11.3120557209671</v>
      </c>
      <c r="E15">
        <v>1.3621119498741801</v>
      </c>
      <c r="F15">
        <v>3.7112377698265702</v>
      </c>
      <c r="G15">
        <v>2.0624825768019201E-4</v>
      </c>
      <c r="H15">
        <v>2.51355635248075E-3</v>
      </c>
      <c r="J15">
        <v>0</v>
      </c>
      <c r="K15">
        <v>1.1174929621560801</v>
      </c>
      <c r="L15">
        <v>0.83935196637066201</v>
      </c>
      <c r="M15">
        <v>52.446687570645203</v>
      </c>
      <c r="N15">
        <v>3.2105426820007699</v>
      </c>
      <c r="O15">
        <v>10.258259144630101</v>
      </c>
      <c r="Q15">
        <v>33.684574815492482</v>
      </c>
    </row>
    <row r="16" spans="1:17" x14ac:dyDescent="0.3">
      <c r="A16" t="s">
        <v>38</v>
      </c>
      <c r="B16" t="s">
        <v>196</v>
      </c>
      <c r="C16" s="4" t="s">
        <v>196</v>
      </c>
      <c r="D16">
        <v>15.2754733145721</v>
      </c>
      <c r="E16">
        <v>1.14083387552427</v>
      </c>
      <c r="F16">
        <v>4.2878760687207</v>
      </c>
      <c r="G16" s="3">
        <v>1.8038968515361602E-5</v>
      </c>
      <c r="H16">
        <v>3.1828818425818798E-4</v>
      </c>
      <c r="J16">
        <v>2.1226643846147701</v>
      </c>
      <c r="K16">
        <v>0</v>
      </c>
      <c r="L16">
        <v>0.83935196637066201</v>
      </c>
      <c r="M16">
        <v>59.939071509308803</v>
      </c>
      <c r="N16">
        <v>4.8158140230011499</v>
      </c>
      <c r="O16">
        <v>23.935938004137</v>
      </c>
      <c r="Q16">
        <v>29.942719089629751</v>
      </c>
    </row>
    <row r="17" spans="1:17" x14ac:dyDescent="0.3">
      <c r="A17" t="s">
        <v>40</v>
      </c>
      <c r="B17" t="s">
        <v>198</v>
      </c>
      <c r="C17" s="4" t="s">
        <v>198</v>
      </c>
      <c r="D17">
        <v>292.35468502420099</v>
      </c>
      <c r="E17">
        <v>0.50599405438107503</v>
      </c>
      <c r="F17">
        <v>9.6142571426645702</v>
      </c>
      <c r="G17" s="3">
        <v>6.9609984809668397E-22</v>
      </c>
      <c r="H17" s="3">
        <v>1.5318136845946499E-19</v>
      </c>
      <c r="J17">
        <v>26.533304807684601</v>
      </c>
      <c r="K17">
        <v>16.7623944323412</v>
      </c>
      <c r="L17">
        <v>15.108335394671901</v>
      </c>
      <c r="M17">
        <v>881.96062363697195</v>
      </c>
      <c r="N17">
        <v>469.541867242612</v>
      </c>
      <c r="O17">
        <v>344.221584630922</v>
      </c>
      <c r="Q17">
        <v>29.034365281727997</v>
      </c>
    </row>
    <row r="18" spans="1:17" x14ac:dyDescent="0.3">
      <c r="A18" t="s">
        <v>31</v>
      </c>
      <c r="B18" t="s">
        <v>189</v>
      </c>
      <c r="C18" s="4" t="s">
        <v>189</v>
      </c>
      <c r="D18">
        <v>20.187948188870301</v>
      </c>
      <c r="E18">
        <v>0.891008046556657</v>
      </c>
      <c r="F18">
        <v>5.45111713073383</v>
      </c>
      <c r="G18" s="3">
        <v>5.0054387457426803E-8</v>
      </c>
      <c r="H18" s="3">
        <v>1.6970474445231599E-6</v>
      </c>
      <c r="J18">
        <v>2.1226643846147701</v>
      </c>
      <c r="K18">
        <v>2.2349859243121601</v>
      </c>
      <c r="L18">
        <v>0</v>
      </c>
      <c r="M18">
        <v>46.024644194647799</v>
      </c>
      <c r="N18">
        <v>51.368682912012297</v>
      </c>
      <c r="O18">
        <v>19.376711717634699</v>
      </c>
      <c r="Q18">
        <v>26.796560197839597</v>
      </c>
    </row>
    <row r="19" spans="1:17" x14ac:dyDescent="0.3">
      <c r="A19" t="s">
        <v>25</v>
      </c>
      <c r="B19" t="s">
        <v>183</v>
      </c>
      <c r="C19" s="4" t="s">
        <v>337</v>
      </c>
      <c r="D19">
        <v>19.512296370086698</v>
      </c>
      <c r="E19">
        <v>0.98314806361104701</v>
      </c>
      <c r="F19">
        <v>4.8675432207780602</v>
      </c>
      <c r="G19" s="3">
        <v>1.12994125176414E-6</v>
      </c>
      <c r="H19" s="3">
        <v>2.8099157397281901E-5</v>
      </c>
      <c r="J19">
        <v>3.1839965769221501</v>
      </c>
      <c r="K19">
        <v>1.1174929621560801</v>
      </c>
      <c r="L19">
        <v>0</v>
      </c>
      <c r="M19">
        <v>75.994179949302193</v>
      </c>
      <c r="N19">
        <v>12.842170728003101</v>
      </c>
      <c r="O19">
        <v>23.935938004137</v>
      </c>
      <c r="Q19">
        <v>26.217031950659667</v>
      </c>
    </row>
    <row r="20" spans="1:17" x14ac:dyDescent="0.3">
      <c r="A20" t="s">
        <v>101</v>
      </c>
      <c r="B20" t="s">
        <v>259</v>
      </c>
      <c r="C20" s="4" t="s">
        <v>386</v>
      </c>
      <c r="D20">
        <v>45.499558776870501</v>
      </c>
      <c r="E20">
        <v>0.57221495162134095</v>
      </c>
      <c r="F20">
        <v>8.2350807967749393</v>
      </c>
      <c r="G20" s="3">
        <v>1.7943649291351401E-16</v>
      </c>
      <c r="H20" s="3">
        <v>2.11390688570739E-14</v>
      </c>
      <c r="J20">
        <v>2.1226643846147701</v>
      </c>
      <c r="K20">
        <v>6.7049577729364804</v>
      </c>
      <c r="L20">
        <v>1.67870393274132</v>
      </c>
      <c r="M20">
        <v>100.612012890625</v>
      </c>
      <c r="N20">
        <v>100.329458812524</v>
      </c>
      <c r="O20">
        <v>61.549554867780799</v>
      </c>
      <c r="Q20">
        <v>24.984092851778239</v>
      </c>
    </row>
    <row r="21" spans="1:17" x14ac:dyDescent="0.3">
      <c r="A21" t="s">
        <v>48</v>
      </c>
      <c r="B21" t="s">
        <v>206</v>
      </c>
      <c r="C21" s="4" t="s">
        <v>206</v>
      </c>
      <c r="D21">
        <v>1130.5494204434999</v>
      </c>
      <c r="E21">
        <v>0.60840718416845596</v>
      </c>
      <c r="F21">
        <v>7.5126811168008798</v>
      </c>
      <c r="G21" s="3">
        <v>5.7928514868814206E-14</v>
      </c>
      <c r="H21" s="3">
        <v>5.0419423053356699E-12</v>
      </c>
      <c r="J21">
        <v>117.80787334612</v>
      </c>
      <c r="K21">
        <v>88.281944010330307</v>
      </c>
      <c r="L21">
        <v>67.987509276023602</v>
      </c>
      <c r="M21">
        <v>3774.0208239611202</v>
      </c>
      <c r="N21">
        <v>863.63598145820697</v>
      </c>
      <c r="O21">
        <v>1871.5623906091901</v>
      </c>
      <c r="Q21">
        <v>23.749571976660093</v>
      </c>
    </row>
    <row r="22" spans="1:17" x14ac:dyDescent="0.3">
      <c r="A22" t="s">
        <v>796</v>
      </c>
      <c r="B22" t="s">
        <v>961</v>
      </c>
      <c r="C22" s="4" t="s">
        <v>879</v>
      </c>
      <c r="D22">
        <v>778.61934001815905</v>
      </c>
      <c r="E22">
        <v>0.37064233550388798</v>
      </c>
      <c r="F22">
        <v>12.0814178276958</v>
      </c>
      <c r="G22" s="3">
        <v>1.32416516744561E-33</v>
      </c>
      <c r="H22" s="3">
        <v>1.9304672934897799E-30</v>
      </c>
      <c r="J22">
        <v>48.8212808461397</v>
      </c>
      <c r="K22">
        <v>80.459493275237705</v>
      </c>
      <c r="L22">
        <v>71.344917141506201</v>
      </c>
      <c r="M22">
        <v>1988.6927654338499</v>
      </c>
      <c r="N22">
        <v>1516.98141724536</v>
      </c>
      <c r="O22">
        <v>965.41616616685803</v>
      </c>
      <c r="Q22">
        <v>22.285731805840932</v>
      </c>
    </row>
    <row r="23" spans="1:17" x14ac:dyDescent="0.3">
      <c r="A23" t="s">
        <v>20</v>
      </c>
      <c r="B23" t="s">
        <v>178</v>
      </c>
      <c r="C23" s="4" t="s">
        <v>334</v>
      </c>
      <c r="D23">
        <v>865.66012515894704</v>
      </c>
      <c r="E23">
        <v>0.72105147294377403</v>
      </c>
      <c r="F23">
        <v>6.0656932682714899</v>
      </c>
      <c r="G23" s="3">
        <v>1.3138566886483399E-9</v>
      </c>
      <c r="H23" s="3">
        <v>6.0807581586133406E-8</v>
      </c>
      <c r="J23">
        <v>99.765226076894095</v>
      </c>
      <c r="K23">
        <v>63.697098842896501</v>
      </c>
      <c r="L23">
        <v>75.5416769733595</v>
      </c>
      <c r="M23">
        <v>3346.95493945729</v>
      </c>
      <c r="N23">
        <v>722.37210345017297</v>
      </c>
      <c r="O23">
        <v>885.62970615306801</v>
      </c>
      <c r="Q23">
        <v>20.731689468847094</v>
      </c>
    </row>
    <row r="24" spans="1:17" x14ac:dyDescent="0.3">
      <c r="A24" t="s">
        <v>125</v>
      </c>
      <c r="B24" t="s">
        <v>283</v>
      </c>
      <c r="C24" s="4" t="s">
        <v>400</v>
      </c>
      <c r="D24">
        <v>149.78568623331</v>
      </c>
      <c r="E24">
        <v>1.2748924365040499</v>
      </c>
      <c r="F24">
        <v>3.4268240689579099</v>
      </c>
      <c r="G24">
        <v>6.1068458667325404E-4</v>
      </c>
      <c r="H24">
        <v>6.0875336191197997E-3</v>
      </c>
      <c r="J24">
        <v>8.4906575384590699</v>
      </c>
      <c r="K24">
        <v>17.879887394497299</v>
      </c>
      <c r="L24">
        <v>15.108335394671901</v>
      </c>
      <c r="M24">
        <v>754.59009667969099</v>
      </c>
      <c r="N24">
        <v>29.697519808507099</v>
      </c>
      <c r="O24">
        <v>72.9476205840365</v>
      </c>
      <c r="Q24">
        <v>20.666788261910888</v>
      </c>
    </row>
    <row r="25" spans="1:17" x14ac:dyDescent="0.3">
      <c r="A25" t="s">
        <v>80</v>
      </c>
      <c r="B25" t="s">
        <v>238</v>
      </c>
      <c r="C25" s="4" t="s">
        <v>373</v>
      </c>
      <c r="D25">
        <v>2849.0524128263701</v>
      </c>
      <c r="E25">
        <v>1.00006462106487</v>
      </c>
      <c r="F25">
        <v>4.2730557732667904</v>
      </c>
      <c r="G25" s="3">
        <v>1.9281220382485699E-5</v>
      </c>
      <c r="H25">
        <v>3.3765296294434099E-4</v>
      </c>
      <c r="J25">
        <v>281.253030961457</v>
      </c>
      <c r="K25">
        <v>240.26098686355701</v>
      </c>
      <c r="L25">
        <v>318.95374722085103</v>
      </c>
      <c r="M25">
        <v>12859.071519872101</v>
      </c>
      <c r="N25">
        <v>1184.69024965828</v>
      </c>
      <c r="O25">
        <v>2210.08494238198</v>
      </c>
      <c r="Q25">
        <v>19.339048310824122</v>
      </c>
    </row>
    <row r="26" spans="1:17" x14ac:dyDescent="0.3">
      <c r="A26" t="s">
        <v>26</v>
      </c>
      <c r="B26" t="s">
        <v>184</v>
      </c>
      <c r="C26" s="4" t="s">
        <v>184</v>
      </c>
      <c r="D26">
        <v>48.6003036282304</v>
      </c>
      <c r="E26">
        <v>1.1812114896419399</v>
      </c>
      <c r="F26">
        <v>3.5197189388853398</v>
      </c>
      <c r="G26">
        <v>4.3200432323671202E-4</v>
      </c>
      <c r="H26">
        <v>4.6097588489567897E-3</v>
      </c>
      <c r="J26">
        <v>3.1839965769221501</v>
      </c>
      <c r="K26">
        <v>1.1174929621560801</v>
      </c>
      <c r="L26">
        <v>10.9115755628186</v>
      </c>
      <c r="M26">
        <v>196.942663530586</v>
      </c>
      <c r="N26">
        <v>57.789768276013803</v>
      </c>
      <c r="O26">
        <v>21.6563248608858</v>
      </c>
      <c r="Q26">
        <v>18.167854723307816</v>
      </c>
    </row>
    <row r="27" spans="1:17" x14ac:dyDescent="0.3">
      <c r="A27" t="s">
        <v>37</v>
      </c>
      <c r="B27" t="s">
        <v>195</v>
      </c>
      <c r="C27" s="4" t="s">
        <v>344</v>
      </c>
      <c r="D27">
        <v>462.47016994454799</v>
      </c>
      <c r="E27">
        <v>0.92691879257940202</v>
      </c>
      <c r="F27">
        <v>4.4222019068968104</v>
      </c>
      <c r="G27" s="3">
        <v>9.7700091220894699E-6</v>
      </c>
      <c r="H27">
        <v>1.8897035224726101E-4</v>
      </c>
      <c r="J27">
        <v>48.8212808461397</v>
      </c>
      <c r="K27">
        <v>36.877267751150598</v>
      </c>
      <c r="L27">
        <v>67.148157309652902</v>
      </c>
      <c r="M27">
        <v>1839.9154272232499</v>
      </c>
      <c r="N27">
        <v>159.72449842953799</v>
      </c>
      <c r="O27">
        <v>622.33438810756104</v>
      </c>
      <c r="Q27">
        <v>17.154274265856085</v>
      </c>
    </row>
    <row r="28" spans="1:17" x14ac:dyDescent="0.3">
      <c r="A28" t="s">
        <v>93</v>
      </c>
      <c r="B28" t="s">
        <v>251</v>
      </c>
      <c r="C28" s="4" t="s">
        <v>251</v>
      </c>
      <c r="D28">
        <v>30.635686006718199</v>
      </c>
      <c r="E28">
        <v>0.59809342803174903</v>
      </c>
      <c r="F28">
        <v>6.8745068672135403</v>
      </c>
      <c r="G28" s="3">
        <v>6.2204661994782702E-12</v>
      </c>
      <c r="H28" s="3">
        <v>3.9215836370008099E-10</v>
      </c>
      <c r="J28">
        <v>4.2453287692295403</v>
      </c>
      <c r="K28">
        <v>4.4699718486243203</v>
      </c>
      <c r="L28">
        <v>1.67870393274132</v>
      </c>
      <c r="M28">
        <v>72.783158261303498</v>
      </c>
      <c r="N28">
        <v>56.184496935013399</v>
      </c>
      <c r="O28">
        <v>44.452456293397198</v>
      </c>
      <c r="Q28">
        <v>16.684629167281226</v>
      </c>
    </row>
    <row r="29" spans="1:17" x14ac:dyDescent="0.3">
      <c r="A29" t="s">
        <v>142</v>
      </c>
      <c r="B29" t="s">
        <v>300</v>
      </c>
      <c r="C29" s="4" t="s">
        <v>410</v>
      </c>
      <c r="D29">
        <v>121.90872354846501</v>
      </c>
      <c r="E29">
        <v>0.76555556359975596</v>
      </c>
      <c r="F29">
        <v>5.2715354325400199</v>
      </c>
      <c r="G29" s="3">
        <v>1.3528716285511699E-7</v>
      </c>
      <c r="H29" s="3">
        <v>4.0983225464395699E-6</v>
      </c>
      <c r="J29">
        <v>10.6133219230738</v>
      </c>
      <c r="K29">
        <v>14.527408508029</v>
      </c>
      <c r="L29">
        <v>16.787039327413201</v>
      </c>
      <c r="M29">
        <v>462.38712307180998</v>
      </c>
      <c r="N29">
        <v>91.500466437021899</v>
      </c>
      <c r="O29">
        <v>135.63698202344301</v>
      </c>
      <c r="Q29">
        <v>16.44553420092717</v>
      </c>
    </row>
    <row r="30" spans="1:17" x14ac:dyDescent="0.3">
      <c r="A30" t="s">
        <v>54</v>
      </c>
      <c r="B30" t="s">
        <v>212</v>
      </c>
      <c r="C30" s="4" t="s">
        <v>353</v>
      </c>
      <c r="D30">
        <v>83.517333023875807</v>
      </c>
      <c r="E30">
        <v>1.17555716404394</v>
      </c>
      <c r="F30">
        <v>3.35547592303665</v>
      </c>
      <c r="G30">
        <v>7.9228552804893498E-4</v>
      </c>
      <c r="H30">
        <v>7.4709862487754202E-3</v>
      </c>
      <c r="J30">
        <v>7.4293253461516899</v>
      </c>
      <c r="K30">
        <v>15.644901470185101</v>
      </c>
      <c r="L30">
        <v>7.5541676973359504</v>
      </c>
      <c r="M30">
        <v>390.67430537317301</v>
      </c>
      <c r="N30">
        <v>21.671163103505201</v>
      </c>
      <c r="O30">
        <v>58.130135152904103</v>
      </c>
      <c r="Q30">
        <v>15.360766083235561</v>
      </c>
    </row>
    <row r="31" spans="1:17" x14ac:dyDescent="0.3">
      <c r="A31" t="s">
        <v>29</v>
      </c>
      <c r="B31" t="s">
        <v>187</v>
      </c>
      <c r="C31" s="4" t="s">
        <v>338</v>
      </c>
      <c r="D31">
        <v>361.13591894964298</v>
      </c>
      <c r="E31">
        <v>1.10675609029772</v>
      </c>
      <c r="F31">
        <v>3.4774206333901101</v>
      </c>
      <c r="G31">
        <v>5.0626290689437302E-4</v>
      </c>
      <c r="H31">
        <v>5.2438226315355899E-3</v>
      </c>
      <c r="J31">
        <v>30.7786335769141</v>
      </c>
      <c r="K31">
        <v>25.702338129589801</v>
      </c>
      <c r="L31">
        <v>83.935196637066198</v>
      </c>
      <c r="M31">
        <v>1549.8531347406999</v>
      </c>
      <c r="N31">
        <v>94.711009119022705</v>
      </c>
      <c r="O31">
        <v>381.83520149456598</v>
      </c>
      <c r="Q31">
        <v>14.431381864772847</v>
      </c>
    </row>
    <row r="32" spans="1:17" x14ac:dyDescent="0.3">
      <c r="A32" t="s">
        <v>32</v>
      </c>
      <c r="B32" t="s">
        <v>190</v>
      </c>
      <c r="C32" s="4" t="s">
        <v>340</v>
      </c>
      <c r="D32">
        <v>2677.0017311073698</v>
      </c>
      <c r="E32">
        <v>0.77460765147542499</v>
      </c>
      <c r="F32">
        <v>4.95064324155571</v>
      </c>
      <c r="G32" s="3">
        <v>7.3968590702147303E-7</v>
      </c>
      <c r="H32" s="3">
        <v>1.9213712101540001E-5</v>
      </c>
      <c r="J32">
        <v>353.42362003835899</v>
      </c>
      <c r="K32">
        <v>317.36800125232702</v>
      </c>
      <c r="L32">
        <v>381.06579273227999</v>
      </c>
      <c r="M32">
        <v>9414.7155892121391</v>
      </c>
      <c r="N32">
        <v>1171.8480789302801</v>
      </c>
      <c r="O32">
        <v>4423.5893044788399</v>
      </c>
      <c r="Q32">
        <v>14.270140394041594</v>
      </c>
    </row>
    <row r="33" spans="1:17" x14ac:dyDescent="0.3">
      <c r="A33" t="s">
        <v>12</v>
      </c>
      <c r="B33" t="s">
        <v>170</v>
      </c>
      <c r="C33" s="4" t="s">
        <v>328</v>
      </c>
      <c r="D33">
        <v>29.428590558840899</v>
      </c>
      <c r="E33">
        <v>0.77734955463240196</v>
      </c>
      <c r="F33">
        <v>4.8859460881712504</v>
      </c>
      <c r="G33" s="3">
        <v>1.02933363753767E-6</v>
      </c>
      <c r="H33" s="3">
        <v>2.5973712416457899E-5</v>
      </c>
      <c r="J33">
        <v>5.3066609615369202</v>
      </c>
      <c r="K33">
        <v>2.2349859243121601</v>
      </c>
      <c r="L33">
        <v>4.1967598318533099</v>
      </c>
      <c r="M33">
        <v>122.01882414395</v>
      </c>
      <c r="N33">
        <v>12.039535057502899</v>
      </c>
      <c r="O33">
        <v>30.774777433890399</v>
      </c>
      <c r="Q33">
        <v>14.042206970624273</v>
      </c>
    </row>
    <row r="34" spans="1:17" x14ac:dyDescent="0.3">
      <c r="A34" t="s">
        <v>21</v>
      </c>
      <c r="B34" t="s">
        <v>179</v>
      </c>
      <c r="C34" s="4" t="s">
        <v>335</v>
      </c>
      <c r="D34">
        <v>16.442231273963898</v>
      </c>
      <c r="E34">
        <v>1.0213836020254099</v>
      </c>
      <c r="F34">
        <v>3.67930799166359</v>
      </c>
      <c r="G34">
        <v>2.33867691500558E-4</v>
      </c>
      <c r="H34">
        <v>2.7804269989510802E-3</v>
      </c>
      <c r="J34">
        <v>1.06133219230738</v>
      </c>
      <c r="K34">
        <v>2.2349859243121601</v>
      </c>
      <c r="L34">
        <v>3.3574078654826498</v>
      </c>
      <c r="M34">
        <v>79.205201637300902</v>
      </c>
      <c r="N34">
        <v>4.8158140230011499</v>
      </c>
      <c r="O34">
        <v>7.9786460013789897</v>
      </c>
      <c r="Q34">
        <v>13.826788465462853</v>
      </c>
    </row>
    <row r="35" spans="1:17" x14ac:dyDescent="0.3">
      <c r="A35" t="s">
        <v>797</v>
      </c>
      <c r="B35" t="s">
        <v>880</v>
      </c>
      <c r="C35" s="4" t="s">
        <v>880</v>
      </c>
      <c r="D35">
        <v>12.0688352565946</v>
      </c>
      <c r="E35">
        <v>1.09750016788678</v>
      </c>
      <c r="F35">
        <v>3.41698587670207</v>
      </c>
      <c r="G35">
        <v>6.3318564342431099E-4</v>
      </c>
      <c r="H35">
        <v>6.25834250784554E-3</v>
      </c>
      <c r="J35">
        <v>0</v>
      </c>
      <c r="K35">
        <v>3.3524788864682402</v>
      </c>
      <c r="L35">
        <v>1.67870393274132</v>
      </c>
      <c r="M35">
        <v>54.587368695977602</v>
      </c>
      <c r="N35">
        <v>4.8158140230011499</v>
      </c>
      <c r="O35">
        <v>7.9786460013789897</v>
      </c>
      <c r="Q35">
        <v>13.392840439645163</v>
      </c>
    </row>
    <row r="36" spans="1:17" x14ac:dyDescent="0.3">
      <c r="A36" t="s">
        <v>798</v>
      </c>
      <c r="B36" t="s">
        <v>962</v>
      </c>
      <c r="C36" s="4" t="s">
        <v>881</v>
      </c>
      <c r="D36">
        <v>9.9530355157860395</v>
      </c>
      <c r="E36">
        <v>0.93666928963164797</v>
      </c>
      <c r="F36">
        <v>3.7747125864394002</v>
      </c>
      <c r="G36">
        <v>1.6019224961879401E-4</v>
      </c>
      <c r="H36">
        <v>2.03299478487921E-3</v>
      </c>
      <c r="J36">
        <v>1.06133219230738</v>
      </c>
      <c r="K36">
        <v>0</v>
      </c>
      <c r="L36">
        <v>3.3574078654826498</v>
      </c>
      <c r="M36">
        <v>13.914427314660999</v>
      </c>
      <c r="N36">
        <v>20.868527433004999</v>
      </c>
      <c r="O36">
        <v>20.516518289260301</v>
      </c>
      <c r="Q36">
        <v>12.514760387281877</v>
      </c>
    </row>
    <row r="37" spans="1:17" x14ac:dyDescent="0.3">
      <c r="A37" t="s">
        <v>23</v>
      </c>
      <c r="B37" t="s">
        <v>181</v>
      </c>
      <c r="C37" s="4" t="s">
        <v>181</v>
      </c>
      <c r="D37">
        <v>1660.36587427104</v>
      </c>
      <c r="E37">
        <v>0.68038168857505199</v>
      </c>
      <c r="F37">
        <v>5.1966029089607497</v>
      </c>
      <c r="G37" s="3">
        <v>2.0296326567340599E-7</v>
      </c>
      <c r="H37" s="3">
        <v>5.8593083355171799E-6</v>
      </c>
      <c r="J37">
        <v>257.90372273069403</v>
      </c>
      <c r="K37">
        <v>262.61084610667899</v>
      </c>
      <c r="L37">
        <v>270.27133317135298</v>
      </c>
      <c r="M37">
        <v>5826.9340231549404</v>
      </c>
      <c r="N37">
        <v>967.97861862323202</v>
      </c>
      <c r="O37">
        <v>2376.4967018393099</v>
      </c>
      <c r="Q37">
        <v>11.597841236573132</v>
      </c>
    </row>
    <row r="38" spans="1:17" x14ac:dyDescent="0.3">
      <c r="A38" t="s">
        <v>27</v>
      </c>
      <c r="B38" t="s">
        <v>185</v>
      </c>
      <c r="C38" s="4" t="s">
        <v>185</v>
      </c>
      <c r="D38">
        <v>11.340410307669501</v>
      </c>
      <c r="E38">
        <v>1.03426776478727</v>
      </c>
      <c r="F38">
        <v>3.32298693181454</v>
      </c>
      <c r="G38">
        <v>8.9059086545744998E-4</v>
      </c>
      <c r="H38">
        <v>8.2501678028834308E-3</v>
      </c>
      <c r="J38">
        <v>1.06133219230738</v>
      </c>
      <c r="K38">
        <v>1.1174929621560801</v>
      </c>
      <c r="L38">
        <v>3.3574078654826498</v>
      </c>
      <c r="M38">
        <v>47.094984757314002</v>
      </c>
      <c r="N38">
        <v>4.0131783525009599</v>
      </c>
      <c r="O38">
        <v>11.398065716255701</v>
      </c>
      <c r="Q38">
        <v>11.290389801309177</v>
      </c>
    </row>
    <row r="39" spans="1:17" x14ac:dyDescent="0.3">
      <c r="A39" t="s">
        <v>94</v>
      </c>
      <c r="B39" t="s">
        <v>252</v>
      </c>
      <c r="C39" s="4" t="s">
        <v>381</v>
      </c>
      <c r="D39">
        <v>5253.4252299394102</v>
      </c>
      <c r="E39">
        <v>0.53510747789028501</v>
      </c>
      <c r="F39">
        <v>6.4579036696834304</v>
      </c>
      <c r="G39" s="3">
        <v>1.06163279742519E-10</v>
      </c>
      <c r="H39" s="3">
        <v>5.7858987459673097E-9</v>
      </c>
      <c r="J39">
        <v>762.03651407670202</v>
      </c>
      <c r="K39">
        <v>774.42262277416296</v>
      </c>
      <c r="L39">
        <v>1096.19366808008</v>
      </c>
      <c r="M39">
        <v>15401.1303562044</v>
      </c>
      <c r="N39">
        <v>3740.2822245308998</v>
      </c>
      <c r="O39">
        <v>9746.4859939702492</v>
      </c>
      <c r="Q39">
        <v>10.972923782657046</v>
      </c>
    </row>
    <row r="40" spans="1:17" x14ac:dyDescent="0.3">
      <c r="A40" t="s">
        <v>799</v>
      </c>
      <c r="B40" t="s">
        <v>963</v>
      </c>
      <c r="C40" s="4" t="s">
        <v>882</v>
      </c>
      <c r="D40">
        <v>16.166630062547402</v>
      </c>
      <c r="E40">
        <v>0.87708993820761205</v>
      </c>
      <c r="F40">
        <v>3.9629278679541899</v>
      </c>
      <c r="G40" s="3">
        <v>7.4036156199439404E-5</v>
      </c>
      <c r="H40">
        <v>1.05819079626723E-3</v>
      </c>
      <c r="J40">
        <v>4.2453287692295403</v>
      </c>
      <c r="K40">
        <v>2.2349859243121601</v>
      </c>
      <c r="L40">
        <v>1.67870393274132</v>
      </c>
      <c r="M40">
        <v>32.110216879986801</v>
      </c>
      <c r="N40">
        <v>52.171318582512498</v>
      </c>
      <c r="O40">
        <v>4.5592262865022803</v>
      </c>
      <c r="Q40">
        <v>10.888657793084915</v>
      </c>
    </row>
    <row r="41" spans="1:17" x14ac:dyDescent="0.3">
      <c r="A41" t="s">
        <v>34</v>
      </c>
      <c r="B41" t="s">
        <v>192</v>
      </c>
      <c r="C41" s="4" t="s">
        <v>342</v>
      </c>
      <c r="D41">
        <v>67.639638292969593</v>
      </c>
      <c r="E41">
        <v>0.35340373648809997</v>
      </c>
      <c r="F41">
        <v>9.6077691402243293</v>
      </c>
      <c r="G41" s="3">
        <v>7.4137796041624996E-22</v>
      </c>
      <c r="H41" s="3">
        <v>1.60123910228421E-19</v>
      </c>
      <c r="J41">
        <v>8.4906575384590699</v>
      </c>
      <c r="K41">
        <v>10.057436659404701</v>
      </c>
      <c r="L41">
        <v>15.9476873610426</v>
      </c>
      <c r="M41">
        <v>131.651889207946</v>
      </c>
      <c r="N41">
        <v>113.17162954052699</v>
      </c>
      <c r="O41">
        <v>126.518529450438</v>
      </c>
      <c r="Q41">
        <v>10.764853886983037</v>
      </c>
    </row>
    <row r="42" spans="1:17" x14ac:dyDescent="0.3">
      <c r="A42" t="s">
        <v>800</v>
      </c>
      <c r="B42" t="s">
        <v>883</v>
      </c>
      <c r="C42" s="4" t="s">
        <v>883</v>
      </c>
      <c r="D42">
        <v>140.586812495391</v>
      </c>
      <c r="E42">
        <v>0.94575394341476704</v>
      </c>
      <c r="F42">
        <v>3.6153686373078702</v>
      </c>
      <c r="G42">
        <v>2.9992053011547399E-4</v>
      </c>
      <c r="H42">
        <v>3.4179935998866402E-3</v>
      </c>
      <c r="J42">
        <v>24.4106404230698</v>
      </c>
      <c r="K42">
        <v>15.644901470185101</v>
      </c>
      <c r="L42">
        <v>31.895374722085101</v>
      </c>
      <c r="M42">
        <v>496.63802107713002</v>
      </c>
      <c r="N42">
        <v>40.131783525009602</v>
      </c>
      <c r="O42">
        <v>234.80015375486701</v>
      </c>
      <c r="Q42">
        <v>10.723559819007326</v>
      </c>
    </row>
    <row r="43" spans="1:17" x14ac:dyDescent="0.3">
      <c r="A43" t="s">
        <v>57</v>
      </c>
      <c r="B43" t="s">
        <v>215</v>
      </c>
      <c r="C43" s="4" t="s">
        <v>356</v>
      </c>
      <c r="D43">
        <v>191.479591667493</v>
      </c>
      <c r="E43">
        <v>0.80910884366310099</v>
      </c>
      <c r="F43">
        <v>4.1867435875040799</v>
      </c>
      <c r="G43" s="3">
        <v>2.8298520797311901E-5</v>
      </c>
      <c r="H43">
        <v>4.7284476799290602E-4</v>
      </c>
      <c r="J43">
        <v>20.165311653840298</v>
      </c>
      <c r="K43">
        <v>23.467352205277699</v>
      </c>
      <c r="L43">
        <v>56.236581746834297</v>
      </c>
      <c r="M43">
        <v>697.86204685838004</v>
      </c>
      <c r="N43">
        <v>187.014111226545</v>
      </c>
      <c r="O43">
        <v>164.13214631408201</v>
      </c>
      <c r="Q43">
        <v>10.503817246582717</v>
      </c>
    </row>
    <row r="44" spans="1:17" x14ac:dyDescent="0.3">
      <c r="A44" t="s">
        <v>73</v>
      </c>
      <c r="B44" t="s">
        <v>231</v>
      </c>
      <c r="C44" s="4" t="s">
        <v>367</v>
      </c>
      <c r="D44">
        <v>270.32401873771198</v>
      </c>
      <c r="E44">
        <v>0.56846527644419698</v>
      </c>
      <c r="F44">
        <v>5.7218521744666999</v>
      </c>
      <c r="G44" s="3">
        <v>1.0536897097543E-8</v>
      </c>
      <c r="H44" s="3">
        <v>3.98999450807285E-7</v>
      </c>
      <c r="J44">
        <v>56.2506061922914</v>
      </c>
      <c r="K44">
        <v>41.347239599774902</v>
      </c>
      <c r="L44">
        <v>56.236581746834297</v>
      </c>
      <c r="M44">
        <v>840.21734169298895</v>
      </c>
      <c r="N44">
        <v>225.54062341055399</v>
      </c>
      <c r="O44">
        <v>402.35171978382601</v>
      </c>
      <c r="Q44">
        <v>9.5434403623085178</v>
      </c>
    </row>
    <row r="45" spans="1:17" x14ac:dyDescent="0.3">
      <c r="A45" t="s">
        <v>139</v>
      </c>
      <c r="B45" t="s">
        <v>297</v>
      </c>
      <c r="C45" s="4" t="s">
        <v>409</v>
      </c>
      <c r="D45">
        <v>51.795464328305499</v>
      </c>
      <c r="E45">
        <v>0.47756409653727799</v>
      </c>
      <c r="F45">
        <v>6.3784692488486296</v>
      </c>
      <c r="G45" s="3">
        <v>1.78866749521191E-10</v>
      </c>
      <c r="H45" s="3">
        <v>9.4394701342337302E-9</v>
      </c>
      <c r="J45">
        <v>9.5519897307664596</v>
      </c>
      <c r="K45">
        <v>11.1749296215608</v>
      </c>
      <c r="L45">
        <v>12.5902794955599</v>
      </c>
      <c r="M45">
        <v>153.058700461271</v>
      </c>
      <c r="N45">
        <v>45.7502332185109</v>
      </c>
      <c r="O45">
        <v>78.646653442164293</v>
      </c>
      <c r="Q45">
        <v>8.3276985075695009</v>
      </c>
    </row>
    <row r="46" spans="1:17" x14ac:dyDescent="0.3">
      <c r="A46" t="s">
        <v>49</v>
      </c>
      <c r="B46" t="s">
        <v>207</v>
      </c>
      <c r="C46" s="4" t="s">
        <v>207</v>
      </c>
      <c r="D46">
        <v>32.387254558186498</v>
      </c>
      <c r="E46">
        <v>0.67130617283607497</v>
      </c>
      <c r="F46">
        <v>4.5790119400329496</v>
      </c>
      <c r="G46" s="3">
        <v>4.6717753263670096E-6</v>
      </c>
      <c r="H46" s="3">
        <v>9.7998049696795703E-5</v>
      </c>
      <c r="J46">
        <v>11.6746541153812</v>
      </c>
      <c r="K46">
        <v>6.7049577729364804</v>
      </c>
      <c r="L46">
        <v>2.5180558991119799</v>
      </c>
      <c r="M46">
        <v>111.31541851728799</v>
      </c>
      <c r="N46">
        <v>17.6579847510042</v>
      </c>
      <c r="O46">
        <v>44.452456293397198</v>
      </c>
      <c r="Q46">
        <v>8.2988140746503927</v>
      </c>
    </row>
    <row r="47" spans="1:17" x14ac:dyDescent="0.3">
      <c r="A47" t="s">
        <v>44</v>
      </c>
      <c r="B47" t="s">
        <v>202</v>
      </c>
      <c r="C47" s="4" t="s">
        <v>347</v>
      </c>
      <c r="D47">
        <v>26.7155286972895</v>
      </c>
      <c r="E47">
        <v>0.54140020928126298</v>
      </c>
      <c r="F47">
        <v>5.5728534623058099</v>
      </c>
      <c r="G47" s="3">
        <v>2.5060035418403699E-8</v>
      </c>
      <c r="H47" s="3">
        <v>8.8837444706639096E-7</v>
      </c>
      <c r="J47">
        <v>7.4293253461516899</v>
      </c>
      <c r="K47">
        <v>3.3524788864682402</v>
      </c>
      <c r="L47">
        <v>6.7148157309652898</v>
      </c>
      <c r="M47">
        <v>32.110216879986801</v>
      </c>
      <c r="N47">
        <v>59.395039617014199</v>
      </c>
      <c r="O47">
        <v>51.291295723150597</v>
      </c>
      <c r="Q47">
        <v>8.1613793131099861</v>
      </c>
    </row>
    <row r="48" spans="1:17" x14ac:dyDescent="0.3">
      <c r="A48" t="s">
        <v>91</v>
      </c>
      <c r="B48" t="s">
        <v>249</v>
      </c>
      <c r="C48" s="4" t="s">
        <v>249</v>
      </c>
      <c r="D48">
        <v>118.33277857388001</v>
      </c>
      <c r="E48">
        <v>0.71186253327489901</v>
      </c>
      <c r="F48">
        <v>4.22063384674194</v>
      </c>
      <c r="G48" s="3">
        <v>2.4361635870386899E-5</v>
      </c>
      <c r="H48">
        <v>4.1539438473146601E-4</v>
      </c>
      <c r="J48">
        <v>35.023962346143698</v>
      </c>
      <c r="K48">
        <v>20.114873318809401</v>
      </c>
      <c r="L48">
        <v>23.501855058378499</v>
      </c>
      <c r="M48">
        <v>382.11158087184299</v>
      </c>
      <c r="N48">
        <v>71.434574674517094</v>
      </c>
      <c r="O48">
        <v>177.80982517358899</v>
      </c>
      <c r="Q48">
        <v>8.0283626060857376</v>
      </c>
    </row>
    <row r="49" spans="1:17" x14ac:dyDescent="0.3">
      <c r="A49" t="s">
        <v>30</v>
      </c>
      <c r="B49" t="s">
        <v>188</v>
      </c>
      <c r="C49" s="4" t="s">
        <v>339</v>
      </c>
      <c r="D49">
        <v>28.480804479663</v>
      </c>
      <c r="E49">
        <v>0.56710013373826496</v>
      </c>
      <c r="F49">
        <v>5.3091332796349597</v>
      </c>
      <c r="G49" s="3">
        <v>1.10147767626672E-7</v>
      </c>
      <c r="H49" s="3">
        <v>3.4814455659346101E-6</v>
      </c>
      <c r="J49">
        <v>8.4906575384590699</v>
      </c>
      <c r="K49">
        <v>5.5874648107803999</v>
      </c>
      <c r="L49">
        <v>5.0361117982239696</v>
      </c>
      <c r="M49">
        <v>44.954303631981603</v>
      </c>
      <c r="N49">
        <v>79.460931379518996</v>
      </c>
      <c r="O49">
        <v>27.3553577190137</v>
      </c>
      <c r="Q49">
        <v>7.9401869601275692</v>
      </c>
    </row>
    <row r="50" spans="1:17" x14ac:dyDescent="0.3">
      <c r="A50" t="s">
        <v>43</v>
      </c>
      <c r="B50" t="s">
        <v>201</v>
      </c>
      <c r="C50" s="4" t="s">
        <v>201</v>
      </c>
      <c r="D50">
        <v>63.266134275282802</v>
      </c>
      <c r="E50">
        <v>0.509944397147988</v>
      </c>
      <c r="F50">
        <v>5.7341392303619898</v>
      </c>
      <c r="G50" s="3">
        <v>9.8008798641501702E-9</v>
      </c>
      <c r="H50" s="3">
        <v>3.7725300942436798E-7</v>
      </c>
      <c r="J50">
        <v>6.3679931538443002</v>
      </c>
      <c r="K50">
        <v>14.527408508029</v>
      </c>
      <c r="L50">
        <v>22.662503092007899</v>
      </c>
      <c r="M50">
        <v>191.590960717255</v>
      </c>
      <c r="N50">
        <v>44.144961877510603</v>
      </c>
      <c r="O50">
        <v>100.30297830305</v>
      </c>
      <c r="Q50">
        <v>7.7147627462010337</v>
      </c>
    </row>
    <row r="51" spans="1:17" x14ac:dyDescent="0.3">
      <c r="A51" t="s">
        <v>801</v>
      </c>
      <c r="B51" t="s">
        <v>964</v>
      </c>
      <c r="C51" s="4" t="s">
        <v>884</v>
      </c>
      <c r="D51">
        <v>23.041573508968501</v>
      </c>
      <c r="E51">
        <v>0.58768686459076502</v>
      </c>
      <c r="F51">
        <v>4.9794596886868199</v>
      </c>
      <c r="G51" s="3">
        <v>6.3762031618367205E-7</v>
      </c>
      <c r="H51" s="3">
        <v>1.6901285790113999E-5</v>
      </c>
      <c r="J51">
        <v>6.3679931538443002</v>
      </c>
      <c r="K51">
        <v>5.5874648107803999</v>
      </c>
      <c r="L51">
        <v>4.1967598318533099</v>
      </c>
      <c r="M51">
        <v>59.939071509308803</v>
      </c>
      <c r="N51">
        <v>25.684341456006099</v>
      </c>
      <c r="O51">
        <v>36.4738102920182</v>
      </c>
      <c r="Q51">
        <v>7.5591615217048655</v>
      </c>
    </row>
    <row r="52" spans="1:17" x14ac:dyDescent="0.3">
      <c r="A52" t="s">
        <v>72</v>
      </c>
      <c r="B52" t="s">
        <v>230</v>
      </c>
      <c r="C52" s="4" t="s">
        <v>366</v>
      </c>
      <c r="D52">
        <v>44.738082589564698</v>
      </c>
      <c r="E52">
        <v>0.60024623875411198</v>
      </c>
      <c r="F52">
        <v>4.7952651117842704</v>
      </c>
      <c r="G52" s="3">
        <v>1.62459830933603E-6</v>
      </c>
      <c r="H52" s="3">
        <v>3.8433448441756801E-5</v>
      </c>
      <c r="J52">
        <v>6.3679931538443002</v>
      </c>
      <c r="K52">
        <v>11.1749296215608</v>
      </c>
      <c r="L52">
        <v>14.268983428301199</v>
      </c>
      <c r="M52">
        <v>153.058700461271</v>
      </c>
      <c r="N52">
        <v>20.868527433004999</v>
      </c>
      <c r="O52">
        <v>62.689361439406298</v>
      </c>
      <c r="Q52">
        <v>7.4379884002711822</v>
      </c>
    </row>
    <row r="53" spans="1:17" x14ac:dyDescent="0.3">
      <c r="A53" t="s">
        <v>47</v>
      </c>
      <c r="B53" t="s">
        <v>205</v>
      </c>
      <c r="C53" s="4" t="s">
        <v>350</v>
      </c>
      <c r="D53">
        <v>440.87069718557802</v>
      </c>
      <c r="E53">
        <v>0.21437702193535299</v>
      </c>
      <c r="F53">
        <v>13.461603551149199</v>
      </c>
      <c r="G53" s="3">
        <v>2.6314282119002497E-41</v>
      </c>
      <c r="H53" s="3">
        <v>5.1150578725654301E-38</v>
      </c>
      <c r="J53">
        <v>100.826558269201</v>
      </c>
      <c r="K53">
        <v>80.459493275237705</v>
      </c>
      <c r="L53">
        <v>132.617610686565</v>
      </c>
      <c r="M53">
        <v>610.09412071974998</v>
      </c>
      <c r="N53">
        <v>1036.2026506157499</v>
      </c>
      <c r="O53">
        <v>685.02374954696802</v>
      </c>
      <c r="Q53">
        <v>7.4268662694570109</v>
      </c>
    </row>
    <row r="54" spans="1:17" x14ac:dyDescent="0.3">
      <c r="A54" t="s">
        <v>35</v>
      </c>
      <c r="B54" t="s">
        <v>193</v>
      </c>
      <c r="C54" s="4" t="s">
        <v>343</v>
      </c>
      <c r="D54">
        <v>11.7358895962701</v>
      </c>
      <c r="E54">
        <v>0.74962865068498896</v>
      </c>
      <c r="F54">
        <v>3.7538462652670099</v>
      </c>
      <c r="G54">
        <v>1.7414169106263301E-4</v>
      </c>
      <c r="H54">
        <v>2.1745337718024598E-3</v>
      </c>
      <c r="J54">
        <v>2.1226643846147701</v>
      </c>
      <c r="K54">
        <v>2.2349859243121601</v>
      </c>
      <c r="L54">
        <v>4.1967598318533099</v>
      </c>
      <c r="M54">
        <v>21.406811253324602</v>
      </c>
      <c r="N54">
        <v>17.6579847510042</v>
      </c>
      <c r="O54">
        <v>22.796131432511402</v>
      </c>
      <c r="Q54">
        <v>7.2314661582496829</v>
      </c>
    </row>
    <row r="55" spans="1:17" x14ac:dyDescent="0.3">
      <c r="A55" t="s">
        <v>63</v>
      </c>
      <c r="B55" t="s">
        <v>221</v>
      </c>
      <c r="C55" s="4" t="s">
        <v>362</v>
      </c>
      <c r="D55">
        <v>21.3426657985509</v>
      </c>
      <c r="E55">
        <v>0.65205726382525098</v>
      </c>
      <c r="F55">
        <v>4.3030862241477799</v>
      </c>
      <c r="G55" s="3">
        <v>1.68435261166562E-5</v>
      </c>
      <c r="H55">
        <v>3.00376215747036E-4</v>
      </c>
      <c r="J55">
        <v>4.2453287692295403</v>
      </c>
      <c r="K55">
        <v>6.7049577729364804</v>
      </c>
      <c r="L55">
        <v>5.0361117982239696</v>
      </c>
      <c r="M55">
        <v>58.868730946642501</v>
      </c>
      <c r="N55">
        <v>14.4474420690035</v>
      </c>
      <c r="O55">
        <v>38.753423435269397</v>
      </c>
      <c r="Q55">
        <v>7.0103092682089061</v>
      </c>
    </row>
    <row r="56" spans="1:17" x14ac:dyDescent="0.3">
      <c r="A56" t="s">
        <v>118</v>
      </c>
      <c r="B56" t="s">
        <v>276</v>
      </c>
      <c r="C56" s="4" t="s">
        <v>396</v>
      </c>
      <c r="D56">
        <v>33.980956997501103</v>
      </c>
      <c r="E56">
        <v>0.58000554753928701</v>
      </c>
      <c r="F56">
        <v>4.8261872685312799</v>
      </c>
      <c r="G56" s="3">
        <v>1.3917165297933699E-6</v>
      </c>
      <c r="H56" s="3">
        <v>3.3467195643257898E-5</v>
      </c>
      <c r="J56">
        <v>9.5519897307664596</v>
      </c>
      <c r="K56">
        <v>6.7049577729364804</v>
      </c>
      <c r="L56">
        <v>9.2328716300772804</v>
      </c>
      <c r="M56">
        <v>112.385759079954</v>
      </c>
      <c r="N56">
        <v>40.934419195509797</v>
      </c>
      <c r="O56">
        <v>25.075744575762499</v>
      </c>
      <c r="Q56">
        <v>6.9987127768516899</v>
      </c>
    </row>
    <row r="57" spans="1:17" x14ac:dyDescent="0.3">
      <c r="A57" t="s">
        <v>66</v>
      </c>
      <c r="B57" t="s">
        <v>224</v>
      </c>
      <c r="C57" s="4" t="s">
        <v>364</v>
      </c>
      <c r="D57">
        <v>86.884041382367798</v>
      </c>
      <c r="E57">
        <v>0.326215082901885</v>
      </c>
      <c r="F57">
        <v>8.4252634353154008</v>
      </c>
      <c r="G57" s="3">
        <v>3.5993950194605198E-17</v>
      </c>
      <c r="H57" s="3">
        <v>4.6644160124408998E-15</v>
      </c>
      <c r="J57">
        <v>19.103979461532901</v>
      </c>
      <c r="K57">
        <v>15.644901470185101</v>
      </c>
      <c r="L57">
        <v>31.895374722085101</v>
      </c>
      <c r="M57">
        <v>117.737461893285</v>
      </c>
      <c r="N57">
        <v>191.027289579046</v>
      </c>
      <c r="O57">
        <v>145.895241168073</v>
      </c>
      <c r="Q57">
        <v>6.8221932735242206</v>
      </c>
    </row>
    <row r="58" spans="1:17" x14ac:dyDescent="0.3">
      <c r="A58" t="s">
        <v>88</v>
      </c>
      <c r="B58" t="s">
        <v>246</v>
      </c>
      <c r="C58" s="4" t="s">
        <v>379</v>
      </c>
      <c r="D58">
        <v>150.386656232387</v>
      </c>
      <c r="E58">
        <v>0.74715002312561196</v>
      </c>
      <c r="F58">
        <v>3.61996756561379</v>
      </c>
      <c r="G58">
        <v>2.9463994646369298E-4</v>
      </c>
      <c r="H58">
        <v>3.3756244554086902E-3</v>
      </c>
      <c r="J58">
        <v>36.085294538451102</v>
      </c>
      <c r="K58">
        <v>25.702338129589801</v>
      </c>
      <c r="L58">
        <v>57.915285679575597</v>
      </c>
      <c r="M58">
        <v>498.778702202462</v>
      </c>
      <c r="N58">
        <v>100.329458812524</v>
      </c>
      <c r="O58">
        <v>183.50885803171701</v>
      </c>
      <c r="Q58">
        <v>6.537994477076893</v>
      </c>
    </row>
    <row r="59" spans="1:17" x14ac:dyDescent="0.3">
      <c r="A59" t="s">
        <v>78</v>
      </c>
      <c r="B59" t="s">
        <v>236</v>
      </c>
      <c r="C59" s="4" t="s">
        <v>372</v>
      </c>
      <c r="D59">
        <v>251.178067885442</v>
      </c>
      <c r="E59">
        <v>0.63337586367040799</v>
      </c>
      <c r="F59">
        <v>4.25008398121882</v>
      </c>
      <c r="G59" s="3">
        <v>2.13690380415403E-5</v>
      </c>
      <c r="H59">
        <v>3.7087364684298399E-4</v>
      </c>
      <c r="J59">
        <v>101.887890461509</v>
      </c>
      <c r="K59">
        <v>44.699718486243199</v>
      </c>
      <c r="L59">
        <v>55.397229780463697</v>
      </c>
      <c r="M59">
        <v>765.29350230635305</v>
      </c>
      <c r="N59">
        <v>226.34325908105399</v>
      </c>
      <c r="O59">
        <v>313.446807197032</v>
      </c>
      <c r="Q59">
        <v>6.461294703116387</v>
      </c>
    </row>
    <row r="60" spans="1:17" x14ac:dyDescent="0.3">
      <c r="A60" t="s">
        <v>18</v>
      </c>
      <c r="B60" t="s">
        <v>176</v>
      </c>
      <c r="C60" s="4" t="s">
        <v>332</v>
      </c>
      <c r="D60">
        <v>96.727601137471794</v>
      </c>
      <c r="E60">
        <v>0.40730931214313099</v>
      </c>
      <c r="F60">
        <v>6.54142311798494</v>
      </c>
      <c r="G60" s="3">
        <v>6.0936158295432794E-11</v>
      </c>
      <c r="H60" s="3">
        <v>3.4004708813379598E-9</v>
      </c>
      <c r="J60">
        <v>18.042647269225501</v>
      </c>
      <c r="K60">
        <v>22.3498592431216</v>
      </c>
      <c r="L60">
        <v>37.7708384866798</v>
      </c>
      <c r="M60">
        <v>241.89696716256699</v>
      </c>
      <c r="N60">
        <v>72.237210345017303</v>
      </c>
      <c r="O60">
        <v>188.06808431821901</v>
      </c>
      <c r="Q60">
        <v>6.4250354412551758</v>
      </c>
    </row>
    <row r="61" spans="1:17" x14ac:dyDescent="0.3">
      <c r="A61" t="s">
        <v>41</v>
      </c>
      <c r="B61" t="s">
        <v>199</v>
      </c>
      <c r="C61" s="4" t="s">
        <v>345</v>
      </c>
      <c r="D61">
        <v>158.06082901696701</v>
      </c>
      <c r="E61">
        <v>0.76425415923986095</v>
      </c>
      <c r="F61">
        <v>3.4640828854658299</v>
      </c>
      <c r="G61">
        <v>5.3204254910118101E-4</v>
      </c>
      <c r="H61">
        <v>5.4479475418499398E-3</v>
      </c>
      <c r="J61">
        <v>60.495934961520902</v>
      </c>
      <c r="K61">
        <v>60.344619956428303</v>
      </c>
      <c r="L61">
        <v>10.0722235964479</v>
      </c>
      <c r="M61">
        <v>396.02600818650399</v>
      </c>
      <c r="N61">
        <v>236.777522797557</v>
      </c>
      <c r="O61">
        <v>184.64866460334201</v>
      </c>
      <c r="Q61">
        <v>6.2442505984815213</v>
      </c>
    </row>
    <row r="62" spans="1:17" x14ac:dyDescent="0.3">
      <c r="A62" t="s">
        <v>68</v>
      </c>
      <c r="B62" t="s">
        <v>226</v>
      </c>
      <c r="C62" s="4" t="s">
        <v>226</v>
      </c>
      <c r="D62">
        <v>86.975678344273703</v>
      </c>
      <c r="E62">
        <v>0.301581964201806</v>
      </c>
      <c r="F62">
        <v>8.7095924501527993</v>
      </c>
      <c r="G62" s="3">
        <v>3.0496928639559298E-18</v>
      </c>
      <c r="H62" s="3">
        <v>4.2853696231708501E-16</v>
      </c>
      <c r="J62">
        <v>24.4106404230698</v>
      </c>
      <c r="K62">
        <v>21.2323662809655</v>
      </c>
      <c r="L62">
        <v>26.859262923861198</v>
      </c>
      <c r="M62">
        <v>110.245077954621</v>
      </c>
      <c r="N62">
        <v>174.974576169042</v>
      </c>
      <c r="O62">
        <v>164.13214631408201</v>
      </c>
      <c r="Q62">
        <v>6.1977618458560517</v>
      </c>
    </row>
    <row r="63" spans="1:17" x14ac:dyDescent="0.3">
      <c r="A63" t="s">
        <v>102</v>
      </c>
      <c r="B63" t="s">
        <v>260</v>
      </c>
      <c r="C63" s="4" t="s">
        <v>387</v>
      </c>
      <c r="D63">
        <v>143.534759248488</v>
      </c>
      <c r="E63">
        <v>0.25806969594568002</v>
      </c>
      <c r="F63">
        <v>10.2024485234473</v>
      </c>
      <c r="G63" s="3">
        <v>1.9333584495842501E-24</v>
      </c>
      <c r="H63" s="3">
        <v>6.0942593506759804E-22</v>
      </c>
      <c r="J63">
        <v>47.759948653832303</v>
      </c>
      <c r="K63">
        <v>37.994760713306697</v>
      </c>
      <c r="L63">
        <v>34.413430621197101</v>
      </c>
      <c r="M63">
        <v>178.74687396525999</v>
      </c>
      <c r="N63">
        <v>292.15938406206999</v>
      </c>
      <c r="O63">
        <v>270.13415747526</v>
      </c>
      <c r="Q63">
        <v>6.1666962272572219</v>
      </c>
    </row>
    <row r="64" spans="1:17" x14ac:dyDescent="0.3">
      <c r="A64" t="s">
        <v>71</v>
      </c>
      <c r="B64" t="s">
        <v>229</v>
      </c>
      <c r="C64" s="4" t="s">
        <v>229</v>
      </c>
      <c r="D64">
        <v>108.197540757935</v>
      </c>
      <c r="E64">
        <v>0.37254839546937701</v>
      </c>
      <c r="F64">
        <v>6.9867083950037303</v>
      </c>
      <c r="G64" s="3">
        <v>2.8141028747163901E-12</v>
      </c>
      <c r="H64" s="3">
        <v>1.9193498144922401E-10</v>
      </c>
      <c r="J64">
        <v>25.471972615377201</v>
      </c>
      <c r="K64">
        <v>42.464732561931001</v>
      </c>
      <c r="L64">
        <v>24.341207024749199</v>
      </c>
      <c r="M64">
        <v>294.34365473321299</v>
      </c>
      <c r="N64">
        <v>164.54031245253901</v>
      </c>
      <c r="O64">
        <v>98.023365159798999</v>
      </c>
      <c r="Q64">
        <v>6.035109800990214</v>
      </c>
    </row>
    <row r="65" spans="1:17" x14ac:dyDescent="0.3">
      <c r="A65" t="s">
        <v>802</v>
      </c>
      <c r="B65" t="s">
        <v>885</v>
      </c>
      <c r="C65" s="4" t="s">
        <v>885</v>
      </c>
      <c r="D65">
        <v>24.794787750277401</v>
      </c>
      <c r="E65">
        <v>0.71276912290827499</v>
      </c>
      <c r="F65">
        <v>3.6015978157536299</v>
      </c>
      <c r="G65">
        <v>3.1626738119033799E-4</v>
      </c>
      <c r="H65">
        <v>3.5811907444882598E-3</v>
      </c>
      <c r="J65">
        <v>4.2453287692295403</v>
      </c>
      <c r="K65">
        <v>7.8224507350925601</v>
      </c>
      <c r="L65">
        <v>9.2328716300772804</v>
      </c>
      <c r="M65">
        <v>94.189969514628004</v>
      </c>
      <c r="N65">
        <v>18.460620421504402</v>
      </c>
      <c r="O65">
        <v>14.8174854311324</v>
      </c>
      <c r="Q65">
        <v>5.9842337477379202</v>
      </c>
    </row>
    <row r="66" spans="1:17" x14ac:dyDescent="0.3">
      <c r="A66" t="s">
        <v>803</v>
      </c>
      <c r="B66" t="s">
        <v>886</v>
      </c>
      <c r="C66" s="4" t="s">
        <v>886</v>
      </c>
      <c r="D66">
        <v>11.819481088767199</v>
      </c>
      <c r="E66">
        <v>0.73070995714601805</v>
      </c>
      <c r="F66">
        <v>3.5274733528831401</v>
      </c>
      <c r="G66">
        <v>4.1954598847891201E-4</v>
      </c>
      <c r="H66">
        <v>4.5223335153692697E-3</v>
      </c>
      <c r="J66">
        <v>4.2453287692295403</v>
      </c>
      <c r="K66">
        <v>4.4699718486243203</v>
      </c>
      <c r="L66">
        <v>1.67870393274132</v>
      </c>
      <c r="M66">
        <v>19.266130127992099</v>
      </c>
      <c r="N66">
        <v>18.460620421504402</v>
      </c>
      <c r="O66">
        <v>22.796131432511402</v>
      </c>
      <c r="Q66">
        <v>5.8228646800565675</v>
      </c>
    </row>
    <row r="67" spans="1:17" x14ac:dyDescent="0.3">
      <c r="A67" t="s">
        <v>36</v>
      </c>
      <c r="B67" t="s">
        <v>194</v>
      </c>
      <c r="C67" s="4" t="s">
        <v>194</v>
      </c>
      <c r="D67">
        <v>20.847851012251699</v>
      </c>
      <c r="E67">
        <v>0.58053642135611605</v>
      </c>
      <c r="F67">
        <v>4.36156131130668</v>
      </c>
      <c r="G67" s="3">
        <v>1.2913759711618801E-5</v>
      </c>
      <c r="H67">
        <v>2.3944861608364001E-4</v>
      </c>
      <c r="J67">
        <v>7.4293253461516899</v>
      </c>
      <c r="K67">
        <v>3.3524788864682402</v>
      </c>
      <c r="L67">
        <v>7.5541676973359504</v>
      </c>
      <c r="M67">
        <v>29.969535754654402</v>
      </c>
      <c r="N67">
        <v>50.566047241512102</v>
      </c>
      <c r="O67">
        <v>26.215551147388101</v>
      </c>
      <c r="Q67">
        <v>5.8219512197852419</v>
      </c>
    </row>
    <row r="68" spans="1:17" x14ac:dyDescent="0.3">
      <c r="A68" t="s">
        <v>160</v>
      </c>
      <c r="B68" t="s">
        <v>318</v>
      </c>
      <c r="C68" s="4" t="s">
        <v>318</v>
      </c>
      <c r="D68">
        <v>105.69235951761</v>
      </c>
      <c r="E68">
        <v>0.262561569159593</v>
      </c>
      <c r="F68">
        <v>9.5609678358408292</v>
      </c>
      <c r="G68" s="3">
        <v>1.16660564571355E-21</v>
      </c>
      <c r="H68" s="3">
        <v>2.3458830424064001E-19</v>
      </c>
      <c r="J68">
        <v>25.471972615377201</v>
      </c>
      <c r="K68">
        <v>29.054817016058099</v>
      </c>
      <c r="L68">
        <v>39.4495424194211</v>
      </c>
      <c r="M68">
        <v>183.02823621592501</v>
      </c>
      <c r="N68">
        <v>199.856281954548</v>
      </c>
      <c r="O68">
        <v>157.29330688432901</v>
      </c>
      <c r="Q68">
        <v>5.7480198818834349</v>
      </c>
    </row>
    <row r="69" spans="1:17" x14ac:dyDescent="0.3">
      <c r="A69" t="s">
        <v>33</v>
      </c>
      <c r="B69" t="s">
        <v>191</v>
      </c>
      <c r="C69" s="4" t="s">
        <v>341</v>
      </c>
      <c r="D69">
        <v>13.6026595659748</v>
      </c>
      <c r="E69">
        <v>0.72173024879486403</v>
      </c>
      <c r="F69">
        <v>3.3687658630962698</v>
      </c>
      <c r="G69">
        <v>7.5505538738597402E-4</v>
      </c>
      <c r="H69">
        <v>7.2004995773365596E-3</v>
      </c>
      <c r="J69">
        <v>3.1839965769221501</v>
      </c>
      <c r="K69">
        <v>4.4699718486243203</v>
      </c>
      <c r="L69">
        <v>5.0361117982239696</v>
      </c>
      <c r="M69">
        <v>37.461919693318002</v>
      </c>
      <c r="N69">
        <v>20.065891762504801</v>
      </c>
      <c r="O69">
        <v>11.398065716255701</v>
      </c>
      <c r="Q69">
        <v>5.431476866708052</v>
      </c>
    </row>
    <row r="70" spans="1:17" x14ac:dyDescent="0.3">
      <c r="A70" t="s">
        <v>804</v>
      </c>
      <c r="B70" t="s">
        <v>887</v>
      </c>
      <c r="C70" s="4" t="s">
        <v>887</v>
      </c>
      <c r="D70">
        <v>845.96005588697903</v>
      </c>
      <c r="E70">
        <v>0.41499063611807402</v>
      </c>
      <c r="F70">
        <v>5.8562579610576604</v>
      </c>
      <c r="G70" s="3">
        <v>4.7341269856905004E-9</v>
      </c>
      <c r="H70" s="3">
        <v>1.94415926176438E-7</v>
      </c>
      <c r="J70">
        <v>290.80502069222302</v>
      </c>
      <c r="K70">
        <v>224.616085393372</v>
      </c>
      <c r="L70">
        <v>278.66485283506</v>
      </c>
      <c r="M70">
        <v>2211.3236024684302</v>
      </c>
      <c r="N70">
        <v>921.42574973422097</v>
      </c>
      <c r="O70">
        <v>1148.9250241985701</v>
      </c>
      <c r="Q70">
        <v>5.3919532618622279</v>
      </c>
    </row>
    <row r="71" spans="1:17" x14ac:dyDescent="0.3">
      <c r="A71" t="s">
        <v>121</v>
      </c>
      <c r="B71" t="s">
        <v>279</v>
      </c>
      <c r="C71" s="4" t="s">
        <v>279</v>
      </c>
      <c r="D71">
        <v>17.506568038904799</v>
      </c>
      <c r="E71">
        <v>0.61436157926686696</v>
      </c>
      <c r="F71">
        <v>3.9874416949279801</v>
      </c>
      <c r="G71" s="3">
        <v>6.6789611129452206E-5</v>
      </c>
      <c r="H71">
        <v>9.6886471965522501E-4</v>
      </c>
      <c r="J71">
        <v>9.5519897307664596</v>
      </c>
      <c r="K71">
        <v>4.4699718486243203</v>
      </c>
      <c r="L71">
        <v>2.5180558991119799</v>
      </c>
      <c r="M71">
        <v>29.969535754654402</v>
      </c>
      <c r="N71">
        <v>28.894884138006901</v>
      </c>
      <c r="O71">
        <v>29.634970862264801</v>
      </c>
      <c r="Q71">
        <v>5.3506225655414044</v>
      </c>
    </row>
    <row r="72" spans="1:17" x14ac:dyDescent="0.3">
      <c r="A72" t="s">
        <v>59</v>
      </c>
      <c r="B72" t="s">
        <v>217</v>
      </c>
      <c r="C72" s="4" t="s">
        <v>358</v>
      </c>
      <c r="D72">
        <v>154.31454887601799</v>
      </c>
      <c r="E72">
        <v>0.687025228701031</v>
      </c>
      <c r="F72">
        <v>3.4655975144106201</v>
      </c>
      <c r="G72">
        <v>5.2905463158826297E-4</v>
      </c>
      <c r="H72">
        <v>5.4221126258470198E-3</v>
      </c>
      <c r="J72">
        <v>24.4106404230698</v>
      </c>
      <c r="K72">
        <v>26.8198310917459</v>
      </c>
      <c r="L72">
        <v>97.364828098996696</v>
      </c>
      <c r="M72">
        <v>184.098576778591</v>
      </c>
      <c r="N72">
        <v>351.55442367908398</v>
      </c>
      <c r="O72">
        <v>241.638993184621</v>
      </c>
      <c r="Q72">
        <v>5.2309325776953735</v>
      </c>
    </row>
    <row r="73" spans="1:17" x14ac:dyDescent="0.3">
      <c r="A73" t="s">
        <v>76</v>
      </c>
      <c r="B73" t="s">
        <v>234</v>
      </c>
      <c r="C73" s="4" t="s">
        <v>370</v>
      </c>
      <c r="D73">
        <v>1477.2421943588899</v>
      </c>
      <c r="E73">
        <v>0.50985857928334999</v>
      </c>
      <c r="F73">
        <v>4.6259078326617296</v>
      </c>
      <c r="G73" s="3">
        <v>3.7296113534306699E-6</v>
      </c>
      <c r="H73" s="3">
        <v>7.9813682963416306E-5</v>
      </c>
      <c r="J73">
        <v>299.29567823068197</v>
      </c>
      <c r="K73">
        <v>301.72309978214099</v>
      </c>
      <c r="L73">
        <v>844.38807816888504</v>
      </c>
      <c r="M73">
        <v>2211.3236024684302</v>
      </c>
      <c r="N73">
        <v>2468.90732245859</v>
      </c>
      <c r="O73">
        <v>2737.8153850446201</v>
      </c>
      <c r="Q73">
        <v>5.1321510467770235</v>
      </c>
    </row>
    <row r="74" spans="1:17" x14ac:dyDescent="0.3">
      <c r="A74" t="s">
        <v>117</v>
      </c>
      <c r="B74" t="s">
        <v>275</v>
      </c>
      <c r="C74" s="4" t="s">
        <v>395</v>
      </c>
      <c r="D74">
        <v>1305.66028981419</v>
      </c>
      <c r="E74">
        <v>0.58729253431760498</v>
      </c>
      <c r="F74">
        <v>4.0077780844479696</v>
      </c>
      <c r="G74" s="3">
        <v>6.1292671469185601E-5</v>
      </c>
      <c r="H74">
        <v>9.02596499173121E-4</v>
      </c>
      <c r="J74">
        <v>423.47154473064597</v>
      </c>
      <c r="K74">
        <v>440.29222708949499</v>
      </c>
      <c r="L74">
        <v>417.99727925258901</v>
      </c>
      <c r="M74">
        <v>3698.0266440118198</v>
      </c>
      <c r="N74">
        <v>821.89892659219697</v>
      </c>
      <c r="O74">
        <v>2032.2751172083899</v>
      </c>
      <c r="Q74">
        <v>5.1118737633108342</v>
      </c>
    </row>
    <row r="75" spans="1:17" x14ac:dyDescent="0.3">
      <c r="A75" t="s">
        <v>64</v>
      </c>
      <c r="B75" t="s">
        <v>222</v>
      </c>
      <c r="C75" s="4" t="s">
        <v>222</v>
      </c>
      <c r="D75">
        <v>15.305873898981901</v>
      </c>
      <c r="E75">
        <v>0.659936672456644</v>
      </c>
      <c r="F75">
        <v>3.50622567365376</v>
      </c>
      <c r="G75">
        <v>4.54509681718049E-4</v>
      </c>
      <c r="H75">
        <v>4.7928991120050699E-3</v>
      </c>
      <c r="J75">
        <v>6.3679931538443002</v>
      </c>
      <c r="K75">
        <v>1.1174929621560801</v>
      </c>
      <c r="L75">
        <v>7.5541676973359504</v>
      </c>
      <c r="M75">
        <v>20.336470690658299</v>
      </c>
      <c r="N75">
        <v>25.684341456006099</v>
      </c>
      <c r="O75">
        <v>30.774777433890399</v>
      </c>
      <c r="Q75">
        <v>5.1062072660513458</v>
      </c>
    </row>
    <row r="76" spans="1:17" x14ac:dyDescent="0.3">
      <c r="A76" t="s">
        <v>805</v>
      </c>
      <c r="B76" t="s">
        <v>965</v>
      </c>
      <c r="C76" s="4" t="s">
        <v>888</v>
      </c>
      <c r="D76">
        <v>1507.9382368373399</v>
      </c>
      <c r="E76">
        <v>0.325644149928279</v>
      </c>
      <c r="F76">
        <v>7.1711696606646198</v>
      </c>
      <c r="G76" s="3">
        <v>7.4359680607429799E-13</v>
      </c>
      <c r="H76" s="3">
        <v>5.6683461106173497E-11</v>
      </c>
      <c r="J76">
        <v>404.36756526911302</v>
      </c>
      <c r="K76">
        <v>510.69428370532802</v>
      </c>
      <c r="L76">
        <v>580.83156072849795</v>
      </c>
      <c r="M76">
        <v>3533.1941973612202</v>
      </c>
      <c r="N76">
        <v>1981.7074704649699</v>
      </c>
      <c r="O76">
        <v>2036.8343434948899</v>
      </c>
      <c r="Q76">
        <v>5.0483115724273002</v>
      </c>
    </row>
    <row r="77" spans="1:17" x14ac:dyDescent="0.3">
      <c r="A77" t="s">
        <v>806</v>
      </c>
      <c r="B77" t="s">
        <v>966</v>
      </c>
      <c r="C77" s="4" t="s">
        <v>889</v>
      </c>
      <c r="D77">
        <v>3676.6782040698799</v>
      </c>
      <c r="E77">
        <v>0.58742579022136299</v>
      </c>
      <c r="F77">
        <v>3.9554311851899699</v>
      </c>
      <c r="G77" s="3">
        <v>7.6396736911348706E-5</v>
      </c>
      <c r="H77">
        <v>1.08660383243544E-3</v>
      </c>
      <c r="J77">
        <v>1120.7667950765999</v>
      </c>
      <c r="K77">
        <v>1098.4955817994301</v>
      </c>
      <c r="L77">
        <v>1453.75760575399</v>
      </c>
      <c r="M77">
        <v>9670.5269836893694</v>
      </c>
      <c r="N77">
        <v>2218.4849932625302</v>
      </c>
      <c r="O77">
        <v>6498.0372648373695</v>
      </c>
      <c r="Q77">
        <v>5.0059758260894229</v>
      </c>
    </row>
    <row r="78" spans="1:17" x14ac:dyDescent="0.3">
      <c r="A78" t="s">
        <v>87</v>
      </c>
      <c r="B78" t="s">
        <v>245</v>
      </c>
      <c r="C78" s="4" t="s">
        <v>378</v>
      </c>
      <c r="D78">
        <v>25.843220021491501</v>
      </c>
      <c r="E78">
        <v>0.50732742964950295</v>
      </c>
      <c r="F78">
        <v>4.6359791909168599</v>
      </c>
      <c r="G78" s="3">
        <v>3.5525170660222898E-6</v>
      </c>
      <c r="H78" s="3">
        <v>7.6649113286695404E-5</v>
      </c>
      <c r="J78">
        <v>11.6746541153812</v>
      </c>
      <c r="K78">
        <v>10.057436659404701</v>
      </c>
      <c r="L78">
        <v>4.1967598318533099</v>
      </c>
      <c r="M78">
        <v>36.391579130651699</v>
      </c>
      <c r="N78">
        <v>50.566047241512102</v>
      </c>
      <c r="O78">
        <v>42.1728431501461</v>
      </c>
      <c r="Q78">
        <v>4.980184871335771</v>
      </c>
    </row>
    <row r="79" spans="1:17" x14ac:dyDescent="0.3">
      <c r="A79" t="s">
        <v>130</v>
      </c>
      <c r="B79" t="s">
        <v>288</v>
      </c>
      <c r="C79" s="4" t="s">
        <v>288</v>
      </c>
      <c r="D79">
        <v>58.281371074816498</v>
      </c>
      <c r="E79">
        <v>0.44234335500597599</v>
      </c>
      <c r="F79">
        <v>5.1020362917687496</v>
      </c>
      <c r="G79" s="3">
        <v>3.3601829332033401E-7</v>
      </c>
      <c r="H79" s="3">
        <v>9.3318954694878901E-6</v>
      </c>
      <c r="J79">
        <v>8.4906575384590699</v>
      </c>
      <c r="K79">
        <v>15.644901470185101</v>
      </c>
      <c r="L79">
        <v>35.2527825875678</v>
      </c>
      <c r="M79">
        <v>119.878143018618</v>
      </c>
      <c r="N79">
        <v>61.000310958014602</v>
      </c>
      <c r="O79">
        <v>109.421430876055</v>
      </c>
      <c r="Q79">
        <v>4.8881628456047697</v>
      </c>
    </row>
    <row r="80" spans="1:17" x14ac:dyDescent="0.3">
      <c r="A80" t="s">
        <v>56</v>
      </c>
      <c r="B80" t="s">
        <v>214</v>
      </c>
      <c r="C80" s="4" t="s">
        <v>355</v>
      </c>
      <c r="D80">
        <v>203.942774061151</v>
      </c>
      <c r="E80">
        <v>0.28941786021627602</v>
      </c>
      <c r="F80">
        <v>7.8572623086731701</v>
      </c>
      <c r="G80" s="3">
        <v>3.9262009104586402E-15</v>
      </c>
      <c r="H80" s="3">
        <v>3.9818505407547098E-13</v>
      </c>
      <c r="J80">
        <v>92.335900730742395</v>
      </c>
      <c r="K80">
        <v>77.1070143887695</v>
      </c>
      <c r="L80">
        <v>41.1282463521624</v>
      </c>
      <c r="M80">
        <v>424.92520337849197</v>
      </c>
      <c r="N80">
        <v>214.30372402355101</v>
      </c>
      <c r="O80">
        <v>373.85655549318699</v>
      </c>
      <c r="Q80">
        <v>4.8111311910653471</v>
      </c>
    </row>
    <row r="81" spans="1:17" x14ac:dyDescent="0.3">
      <c r="A81" t="s">
        <v>807</v>
      </c>
      <c r="B81" t="s">
        <v>890</v>
      </c>
      <c r="C81" s="4" t="s">
        <v>890</v>
      </c>
      <c r="D81">
        <v>952.509254231829</v>
      </c>
      <c r="E81">
        <v>0.16288568863743999</v>
      </c>
      <c r="F81">
        <v>13.7962151054047</v>
      </c>
      <c r="G81" s="3">
        <v>2.6858873200638999E-43</v>
      </c>
      <c r="H81" s="3">
        <v>7.8313759534763108E-40</v>
      </c>
      <c r="J81">
        <v>382.07958923065797</v>
      </c>
      <c r="K81">
        <v>379.94760713306698</v>
      </c>
      <c r="L81">
        <v>235.01855058378499</v>
      </c>
      <c r="M81">
        <v>1781.0466962766</v>
      </c>
      <c r="N81">
        <v>1384.54653161283</v>
      </c>
      <c r="O81">
        <v>1552.41655055403</v>
      </c>
      <c r="Q81">
        <v>4.7319892721951931</v>
      </c>
    </row>
    <row r="82" spans="1:17" x14ac:dyDescent="0.3">
      <c r="A82" t="s">
        <v>664</v>
      </c>
      <c r="B82" t="s">
        <v>503</v>
      </c>
      <c r="C82" s="4" t="s">
        <v>663</v>
      </c>
      <c r="D82">
        <v>528.40874235329795</v>
      </c>
      <c r="E82">
        <v>0.63463397736967797</v>
      </c>
      <c r="F82">
        <v>3.4945399449811698</v>
      </c>
      <c r="G82">
        <v>4.7487954199326298E-4</v>
      </c>
      <c r="H82">
        <v>4.9817539211648504E-3</v>
      </c>
      <c r="J82">
        <v>115.685208961505</v>
      </c>
      <c r="K82">
        <v>100.57436659404701</v>
      </c>
      <c r="L82">
        <v>344.13430621197102</v>
      </c>
      <c r="M82">
        <v>531.95925964511503</v>
      </c>
      <c r="N82">
        <v>1016.93939452374</v>
      </c>
      <c r="O82">
        <v>1061.1599181834099</v>
      </c>
      <c r="Q82">
        <v>4.6575429483989916</v>
      </c>
    </row>
    <row r="83" spans="1:17" x14ac:dyDescent="0.3">
      <c r="A83" t="s">
        <v>808</v>
      </c>
      <c r="B83" t="s">
        <v>967</v>
      </c>
      <c r="C83" s="4" t="s">
        <v>891</v>
      </c>
      <c r="D83">
        <v>28.049515910770001</v>
      </c>
      <c r="E83">
        <v>0.46260614982927101</v>
      </c>
      <c r="F83">
        <v>4.7866415276838996</v>
      </c>
      <c r="G83" s="3">
        <v>1.6959535762700799E-6</v>
      </c>
      <c r="H83" s="3">
        <v>3.9949467935789997E-5</v>
      </c>
      <c r="J83">
        <v>12.7359863076886</v>
      </c>
      <c r="K83">
        <v>8.9399436972486406</v>
      </c>
      <c r="L83">
        <v>8.3935196637066198</v>
      </c>
      <c r="M83">
        <v>40.672941381316697</v>
      </c>
      <c r="N83">
        <v>55.381861264513297</v>
      </c>
      <c r="O83">
        <v>42.1728431501461</v>
      </c>
      <c r="Q83">
        <v>4.5969463132582229</v>
      </c>
    </row>
    <row r="84" spans="1:17" x14ac:dyDescent="0.3">
      <c r="A84" t="s">
        <v>809</v>
      </c>
      <c r="B84" t="s">
        <v>968</v>
      </c>
      <c r="C84" s="4" t="s">
        <v>892</v>
      </c>
      <c r="D84">
        <v>233.872848955389</v>
      </c>
      <c r="E84">
        <v>0.20796464297433101</v>
      </c>
      <c r="F84">
        <v>10.4959775661998</v>
      </c>
      <c r="G84" s="3">
        <v>9.0139782114268296E-26</v>
      </c>
      <c r="H84" s="3">
        <v>3.39129122193133E-23</v>
      </c>
      <c r="J84">
        <v>102.94922265381599</v>
      </c>
      <c r="K84">
        <v>64.814591805052601</v>
      </c>
      <c r="L84">
        <v>85.613900569807498</v>
      </c>
      <c r="M84">
        <v>370.33783468251499</v>
      </c>
      <c r="N84">
        <v>461.51551053761</v>
      </c>
      <c r="O84">
        <v>318.006033483534</v>
      </c>
      <c r="Q84">
        <v>4.5381235621827409</v>
      </c>
    </row>
    <row r="85" spans="1:17" x14ac:dyDescent="0.3">
      <c r="A85" t="s">
        <v>45</v>
      </c>
      <c r="B85" t="s">
        <v>203</v>
      </c>
      <c r="C85" s="4" t="s">
        <v>348</v>
      </c>
      <c r="D85">
        <v>162.02931316940001</v>
      </c>
      <c r="E85">
        <v>0.55448962989721595</v>
      </c>
      <c r="F85">
        <v>3.8925267711537401</v>
      </c>
      <c r="G85" s="3">
        <v>9.9205548319908707E-5</v>
      </c>
      <c r="H85">
        <v>1.3628201531862101E-3</v>
      </c>
      <c r="J85">
        <v>61.557267153828299</v>
      </c>
      <c r="K85">
        <v>59.227126994272197</v>
      </c>
      <c r="L85">
        <v>57.075933713205004</v>
      </c>
      <c r="M85">
        <v>473.09052869847301</v>
      </c>
      <c r="N85">
        <v>138.85597099653299</v>
      </c>
      <c r="O85">
        <v>182.36905146009099</v>
      </c>
      <c r="Q85">
        <v>4.4659512366046004</v>
      </c>
    </row>
    <row r="86" spans="1:17" x14ac:dyDescent="0.3">
      <c r="A86" t="s">
        <v>53</v>
      </c>
      <c r="B86" t="s">
        <v>211</v>
      </c>
      <c r="C86" s="4" t="s">
        <v>352</v>
      </c>
      <c r="D86">
        <v>109.87331622597</v>
      </c>
      <c r="E86">
        <v>0.24715091427206301</v>
      </c>
      <c r="F86">
        <v>8.7192872054365491</v>
      </c>
      <c r="G86" s="3">
        <v>2.7995860512297901E-18</v>
      </c>
      <c r="H86" s="3">
        <v>4.0310582858633401E-16</v>
      </c>
      <c r="J86">
        <v>41.391955499988001</v>
      </c>
      <c r="K86">
        <v>35.759774788994498</v>
      </c>
      <c r="L86">
        <v>43.646302251274399</v>
      </c>
      <c r="M86">
        <v>166.973127775932</v>
      </c>
      <c r="N86">
        <v>211.895817012051</v>
      </c>
      <c r="O86">
        <v>159.57292002758001</v>
      </c>
      <c r="Q86">
        <v>4.4573728022939703</v>
      </c>
    </row>
    <row r="87" spans="1:17" x14ac:dyDescent="0.3">
      <c r="A87" t="s">
        <v>39</v>
      </c>
      <c r="B87" t="s">
        <v>197</v>
      </c>
      <c r="C87" s="4" t="s">
        <v>197</v>
      </c>
      <c r="D87">
        <v>28.6384975855985</v>
      </c>
      <c r="E87">
        <v>0.57348531014432702</v>
      </c>
      <c r="F87">
        <v>3.7565534758001902</v>
      </c>
      <c r="G87">
        <v>1.7226947334283299E-4</v>
      </c>
      <c r="H87">
        <v>2.1604073845133999E-3</v>
      </c>
      <c r="J87">
        <v>13.797318499996001</v>
      </c>
      <c r="K87">
        <v>11.1749296215608</v>
      </c>
      <c r="L87">
        <v>6.7148157309652898</v>
      </c>
      <c r="M87">
        <v>85.627245013298193</v>
      </c>
      <c r="N87">
        <v>24.881705785506</v>
      </c>
      <c r="O87">
        <v>29.634970862264801</v>
      </c>
      <c r="Q87">
        <v>4.422748737886435</v>
      </c>
    </row>
    <row r="88" spans="1:17" x14ac:dyDescent="0.3">
      <c r="A88" t="s">
        <v>810</v>
      </c>
      <c r="B88" t="s">
        <v>969</v>
      </c>
      <c r="C88" s="4" t="s">
        <v>893</v>
      </c>
      <c r="D88">
        <v>1424.0128718727999</v>
      </c>
      <c r="E88">
        <v>0.31238373131129599</v>
      </c>
      <c r="F88">
        <v>6.8584667912580999</v>
      </c>
      <c r="G88" s="3">
        <v>6.9603506890778998E-12</v>
      </c>
      <c r="H88" s="3">
        <v>4.3180090471657199E-10</v>
      </c>
      <c r="J88">
        <v>481.84481530755198</v>
      </c>
      <c r="K88">
        <v>549.80653738079104</v>
      </c>
      <c r="L88">
        <v>546.41813010730095</v>
      </c>
      <c r="M88">
        <v>1789.6094207779299</v>
      </c>
      <c r="N88">
        <v>3311.6747764837901</v>
      </c>
      <c r="O88">
        <v>1864.7235511794299</v>
      </c>
      <c r="Q88">
        <v>4.4142592099940066</v>
      </c>
    </row>
    <row r="89" spans="1:17" x14ac:dyDescent="0.3">
      <c r="A89" t="s">
        <v>811</v>
      </c>
      <c r="B89" t="s">
        <v>894</v>
      </c>
      <c r="C89" s="4" t="s">
        <v>894</v>
      </c>
      <c r="D89">
        <v>16.283305991966301</v>
      </c>
      <c r="E89">
        <v>0.60719204408404004</v>
      </c>
      <c r="F89">
        <v>3.5252766701676599</v>
      </c>
      <c r="G89">
        <v>4.23040711876929E-4</v>
      </c>
      <c r="H89">
        <v>4.5352706364577E-3</v>
      </c>
      <c r="J89">
        <v>6.3679931538443002</v>
      </c>
      <c r="K89">
        <v>6.7049577729364804</v>
      </c>
      <c r="L89">
        <v>5.0361117982239696</v>
      </c>
      <c r="M89">
        <v>36.391579130651699</v>
      </c>
      <c r="N89">
        <v>19.2632560920046</v>
      </c>
      <c r="O89">
        <v>23.935938004137</v>
      </c>
      <c r="Q89">
        <v>4.3950796590314658</v>
      </c>
    </row>
    <row r="90" spans="1:17" x14ac:dyDescent="0.3">
      <c r="A90" t="s">
        <v>166</v>
      </c>
      <c r="B90" t="s">
        <v>324</v>
      </c>
      <c r="C90" s="4" t="s">
        <v>425</v>
      </c>
      <c r="D90">
        <v>217.004272852719</v>
      </c>
      <c r="E90">
        <v>0.63667485573413596</v>
      </c>
      <c r="F90">
        <v>3.3426869156242298</v>
      </c>
      <c r="G90">
        <v>8.2971454949550103E-4</v>
      </c>
      <c r="H90">
        <v>7.7591156616872298E-3</v>
      </c>
      <c r="J90">
        <v>75.354585653824302</v>
      </c>
      <c r="K90">
        <v>80.459493275237705</v>
      </c>
      <c r="L90">
        <v>86.453252536178098</v>
      </c>
      <c r="M90">
        <v>679.66625729305497</v>
      </c>
      <c r="N90">
        <v>166.94821946403999</v>
      </c>
      <c r="O90">
        <v>213.143828893982</v>
      </c>
      <c r="Q90">
        <v>4.3743343324154642</v>
      </c>
    </row>
    <row r="91" spans="1:17" x14ac:dyDescent="0.3">
      <c r="A91" t="s">
        <v>812</v>
      </c>
      <c r="B91" t="s">
        <v>895</v>
      </c>
      <c r="C91" s="4" t="s">
        <v>895</v>
      </c>
      <c r="D91">
        <v>1440.9413680130201</v>
      </c>
      <c r="E91">
        <v>0.103336178947951</v>
      </c>
      <c r="F91">
        <v>20.375614760775001</v>
      </c>
      <c r="G91" s="3">
        <v>2.7523788936679302E-92</v>
      </c>
      <c r="H91" s="3">
        <v>3.2100995036849001E-88</v>
      </c>
      <c r="J91">
        <v>498.82613038446999</v>
      </c>
      <c r="K91">
        <v>547.57155145647903</v>
      </c>
      <c r="L91">
        <v>582.51026466123903</v>
      </c>
      <c r="M91">
        <v>2526.0037278923</v>
      </c>
      <c r="N91">
        <v>2379.81476303307</v>
      </c>
      <c r="O91">
        <v>2110.9217706505601</v>
      </c>
      <c r="Q91">
        <v>4.307634619036163</v>
      </c>
    </row>
    <row r="92" spans="1:17" x14ac:dyDescent="0.3">
      <c r="A92" t="s">
        <v>813</v>
      </c>
      <c r="B92" t="s">
        <v>896</v>
      </c>
      <c r="C92" s="4" t="s">
        <v>896</v>
      </c>
      <c r="D92">
        <v>48.346928788777298</v>
      </c>
      <c r="E92">
        <v>0.51970839322796303</v>
      </c>
      <c r="F92">
        <v>4.0891416576469002</v>
      </c>
      <c r="G92" s="3">
        <v>4.3297238731598003E-5</v>
      </c>
      <c r="H92">
        <v>6.7330092710217102E-4</v>
      </c>
      <c r="J92">
        <v>37.146626730758399</v>
      </c>
      <c r="K92">
        <v>13.409915545873</v>
      </c>
      <c r="L92">
        <v>4.1967598318533099</v>
      </c>
      <c r="M92">
        <v>90.978947826629394</v>
      </c>
      <c r="N92">
        <v>85.0793810730204</v>
      </c>
      <c r="O92">
        <v>59.269941724529602</v>
      </c>
      <c r="Q92">
        <v>4.2979740319207584</v>
      </c>
    </row>
    <row r="93" spans="1:17" x14ac:dyDescent="0.3">
      <c r="A93" t="s">
        <v>46</v>
      </c>
      <c r="B93" t="s">
        <v>204</v>
      </c>
      <c r="C93" s="4" t="s">
        <v>349</v>
      </c>
      <c r="D93">
        <v>76.832028688646403</v>
      </c>
      <c r="E93">
        <v>0.29310685268430597</v>
      </c>
      <c r="F93">
        <v>7.1547258555803701</v>
      </c>
      <c r="G93" s="3">
        <v>8.3840302550777103E-13</v>
      </c>
      <c r="H93" s="3">
        <v>6.3495418743487905E-11</v>
      </c>
      <c r="J93">
        <v>21.226643846147699</v>
      </c>
      <c r="K93">
        <v>32.4072959025263</v>
      </c>
      <c r="L93">
        <v>33.574078654826501</v>
      </c>
      <c r="M93">
        <v>114.52644020528599</v>
      </c>
      <c r="N93">
        <v>145.277056360535</v>
      </c>
      <c r="O93">
        <v>113.98065716255699</v>
      </c>
      <c r="Q93">
        <v>4.2861213976784329</v>
      </c>
    </row>
    <row r="94" spans="1:17" x14ac:dyDescent="0.3">
      <c r="A94" t="s">
        <v>127</v>
      </c>
      <c r="B94" t="s">
        <v>285</v>
      </c>
      <c r="C94" s="4" t="s">
        <v>402</v>
      </c>
      <c r="D94">
        <v>34.282732679765701</v>
      </c>
      <c r="E94">
        <v>0.42713537362584802</v>
      </c>
      <c r="F94">
        <v>4.9506586585088099</v>
      </c>
      <c r="G94" s="3">
        <v>7.3962730820229904E-7</v>
      </c>
      <c r="H94" s="3">
        <v>1.9213712101540001E-5</v>
      </c>
      <c r="J94">
        <v>16.981315076918101</v>
      </c>
      <c r="K94">
        <v>14.527408508029</v>
      </c>
      <c r="L94">
        <v>7.5541676973359504</v>
      </c>
      <c r="M94">
        <v>55.657709258643798</v>
      </c>
      <c r="N94">
        <v>50.566047241512102</v>
      </c>
      <c r="O94">
        <v>60.4097482961552</v>
      </c>
      <c r="Q94">
        <v>4.2657749932578</v>
      </c>
    </row>
    <row r="95" spans="1:17" x14ac:dyDescent="0.3">
      <c r="A95" t="s">
        <v>814</v>
      </c>
      <c r="B95" t="s">
        <v>970</v>
      </c>
      <c r="C95" s="4" t="s">
        <v>897</v>
      </c>
      <c r="D95">
        <v>51.317199276510202</v>
      </c>
      <c r="E95">
        <v>0.36785104056379198</v>
      </c>
      <c r="F95">
        <v>5.6520002760994004</v>
      </c>
      <c r="G95" s="3">
        <v>1.5859133626817499E-8</v>
      </c>
      <c r="H95" s="3">
        <v>5.7264729253737798E-7</v>
      </c>
      <c r="J95">
        <v>15.9199828846108</v>
      </c>
      <c r="K95">
        <v>20.114873318809401</v>
      </c>
      <c r="L95">
        <v>22.662503092007899</v>
      </c>
      <c r="M95">
        <v>56.728049821310101</v>
      </c>
      <c r="N95">
        <v>89.895195096021496</v>
      </c>
      <c r="O95">
        <v>102.582591446301</v>
      </c>
      <c r="Q95">
        <v>4.2456055835384587</v>
      </c>
    </row>
    <row r="96" spans="1:17" x14ac:dyDescent="0.3">
      <c r="A96" t="s">
        <v>69</v>
      </c>
      <c r="B96" t="s">
        <v>227</v>
      </c>
      <c r="C96" s="4" t="s">
        <v>365</v>
      </c>
      <c r="D96">
        <v>34.572461860569597</v>
      </c>
      <c r="E96">
        <v>0.47978941343870202</v>
      </c>
      <c r="F96">
        <v>4.3170332502126501</v>
      </c>
      <c r="G96" s="3">
        <v>1.5814034391036E-5</v>
      </c>
      <c r="H96">
        <v>2.8331656390576403E-4</v>
      </c>
      <c r="J96">
        <v>20.165311653840298</v>
      </c>
      <c r="K96">
        <v>7.8224507350925601</v>
      </c>
      <c r="L96">
        <v>11.750927529189299</v>
      </c>
      <c r="M96">
        <v>78.1348610746346</v>
      </c>
      <c r="N96">
        <v>33.710698161008096</v>
      </c>
      <c r="O96">
        <v>55.850522009652899</v>
      </c>
      <c r="Q96">
        <v>4.2199700491087571</v>
      </c>
    </row>
    <row r="97" spans="1:17" x14ac:dyDescent="0.3">
      <c r="A97" t="s">
        <v>124</v>
      </c>
      <c r="B97" t="s">
        <v>282</v>
      </c>
      <c r="C97" s="4" t="s">
        <v>399</v>
      </c>
      <c r="D97">
        <v>226.672201935815</v>
      </c>
      <c r="E97">
        <v>0.21427265295124201</v>
      </c>
      <c r="F97">
        <v>9.6595329382750599</v>
      </c>
      <c r="G97" s="3">
        <v>4.4790133074755905E-22</v>
      </c>
      <c r="H97" s="3">
        <v>1.004591003944E-19</v>
      </c>
      <c r="J97">
        <v>80.661246615361193</v>
      </c>
      <c r="K97">
        <v>83.811972161705995</v>
      </c>
      <c r="L97">
        <v>96.525476132626096</v>
      </c>
      <c r="M97">
        <v>476.30155038647098</v>
      </c>
      <c r="N97">
        <v>335.50171026907998</v>
      </c>
      <c r="O97">
        <v>287.231256049644</v>
      </c>
      <c r="Q97">
        <v>4.2108812731246248</v>
      </c>
    </row>
    <row r="98" spans="1:17" x14ac:dyDescent="0.3">
      <c r="A98" t="s">
        <v>62</v>
      </c>
      <c r="B98" t="s">
        <v>220</v>
      </c>
      <c r="C98" s="4" t="s">
        <v>361</v>
      </c>
      <c r="D98">
        <v>83.407575675042395</v>
      </c>
      <c r="E98">
        <v>0.38859410191465199</v>
      </c>
      <c r="F98">
        <v>5.2821686079002204</v>
      </c>
      <c r="G98" s="3">
        <v>1.27663622217426E-7</v>
      </c>
      <c r="H98" s="3">
        <v>3.9494451615963998E-6</v>
      </c>
      <c r="J98">
        <v>20.165311653840298</v>
      </c>
      <c r="K98">
        <v>30.172309978214098</v>
      </c>
      <c r="L98">
        <v>46.164358150386398</v>
      </c>
      <c r="M98">
        <v>210.857090845247</v>
      </c>
      <c r="N98">
        <v>115.579536552028</v>
      </c>
      <c r="O98">
        <v>77.506846870538794</v>
      </c>
      <c r="Q98">
        <v>4.1858568619885874</v>
      </c>
    </row>
    <row r="99" spans="1:17" x14ac:dyDescent="0.3">
      <c r="A99" t="s">
        <v>50</v>
      </c>
      <c r="B99" t="s">
        <v>208</v>
      </c>
      <c r="C99" s="4" t="s">
        <v>208</v>
      </c>
      <c r="D99">
        <v>1680.68974094948</v>
      </c>
      <c r="E99">
        <v>0.34822929866011398</v>
      </c>
      <c r="F99">
        <v>5.9166496399987603</v>
      </c>
      <c r="G99" s="3">
        <v>3.2856554816917599E-9</v>
      </c>
      <c r="H99" s="3">
        <v>1.4088455839327601E-7</v>
      </c>
      <c r="J99">
        <v>595.40735988444203</v>
      </c>
      <c r="K99">
        <v>564.33394588882004</v>
      </c>
      <c r="L99">
        <v>789.83020035479296</v>
      </c>
      <c r="M99">
        <v>3884.26590191574</v>
      </c>
      <c r="N99">
        <v>2102.9054567104999</v>
      </c>
      <c r="O99">
        <v>2147.3955809425702</v>
      </c>
      <c r="Q99">
        <v>4.1724896542648287</v>
      </c>
    </row>
    <row r="100" spans="1:17" x14ac:dyDescent="0.3">
      <c r="A100" t="s">
        <v>815</v>
      </c>
      <c r="B100" t="s">
        <v>971</v>
      </c>
      <c r="C100" s="4" t="s">
        <v>898</v>
      </c>
      <c r="D100">
        <v>130.200119922135</v>
      </c>
      <c r="E100">
        <v>0.32036893277687301</v>
      </c>
      <c r="F100">
        <v>6.3654307693607501</v>
      </c>
      <c r="G100" s="3">
        <v>1.9474239919831101E-10</v>
      </c>
      <c r="H100" s="3">
        <v>1.01851148065018E-8</v>
      </c>
      <c r="J100">
        <v>31.8399657692215</v>
      </c>
      <c r="K100">
        <v>41.347239599774902</v>
      </c>
      <c r="L100">
        <v>78.0597328724715</v>
      </c>
      <c r="M100">
        <v>248.31901053856501</v>
      </c>
      <c r="N100">
        <v>138.85597099653299</v>
      </c>
      <c r="O100">
        <v>242.778799756246</v>
      </c>
      <c r="Q100">
        <v>4.1650679915623412</v>
      </c>
    </row>
    <row r="101" spans="1:17" x14ac:dyDescent="0.3">
      <c r="A101" t="s">
        <v>65</v>
      </c>
      <c r="B101" t="s">
        <v>223</v>
      </c>
      <c r="C101" s="4" t="s">
        <v>363</v>
      </c>
      <c r="D101">
        <v>27.0027572393616</v>
      </c>
      <c r="E101">
        <v>0.46564281012535702</v>
      </c>
      <c r="F101">
        <v>4.3516048691420099</v>
      </c>
      <c r="G101" s="3">
        <v>1.3514465424936201E-5</v>
      </c>
      <c r="H101">
        <v>2.4900349170779002E-4</v>
      </c>
      <c r="J101">
        <v>7.4293253461516899</v>
      </c>
      <c r="K101">
        <v>8.9399436972486406</v>
      </c>
      <c r="L101">
        <v>15.108335394671901</v>
      </c>
      <c r="M101">
        <v>43.8839630693153</v>
      </c>
      <c r="N101">
        <v>43.342326207010402</v>
      </c>
      <c r="O101">
        <v>43.312649721771699</v>
      </c>
      <c r="Q101">
        <v>4.1470417246939624</v>
      </c>
    </row>
    <row r="102" spans="1:17" x14ac:dyDescent="0.3">
      <c r="A102" t="s">
        <v>61</v>
      </c>
      <c r="B102" t="s">
        <v>219</v>
      </c>
      <c r="C102" s="4" t="s">
        <v>360</v>
      </c>
      <c r="D102">
        <v>37.803707273828103</v>
      </c>
      <c r="E102">
        <v>0.40959982199728001</v>
      </c>
      <c r="F102">
        <v>4.9327458243097704</v>
      </c>
      <c r="G102" s="3">
        <v>8.1081637357558105E-7</v>
      </c>
      <c r="H102" s="3">
        <v>2.0829408292977999E-5</v>
      </c>
      <c r="J102">
        <v>19.103979461532901</v>
      </c>
      <c r="K102">
        <v>7.8224507350925601</v>
      </c>
      <c r="L102">
        <v>17.6263912937839</v>
      </c>
      <c r="M102">
        <v>62.079752634641203</v>
      </c>
      <c r="N102">
        <v>66.618760651515899</v>
      </c>
      <c r="O102">
        <v>53.570908866401801</v>
      </c>
      <c r="Q102">
        <v>4.0910859526998768</v>
      </c>
    </row>
    <row r="103" spans="1:17" x14ac:dyDescent="0.3">
      <c r="A103" t="s">
        <v>816</v>
      </c>
      <c r="B103" t="s">
        <v>899</v>
      </c>
      <c r="C103" s="4" t="s">
        <v>899</v>
      </c>
      <c r="D103">
        <v>117.453214858667</v>
      </c>
      <c r="E103">
        <v>0.28524220174842202</v>
      </c>
      <c r="F103">
        <v>6.9751732179371801</v>
      </c>
      <c r="G103" s="3">
        <v>3.0549418025830699E-12</v>
      </c>
      <c r="H103" s="3">
        <v>2.03598778534436E-10</v>
      </c>
      <c r="J103">
        <v>46.6986164615249</v>
      </c>
      <c r="K103">
        <v>33.524788864682399</v>
      </c>
      <c r="L103">
        <v>60.433341578687603</v>
      </c>
      <c r="M103">
        <v>138.07393258394299</v>
      </c>
      <c r="N103">
        <v>179.79039019204299</v>
      </c>
      <c r="O103">
        <v>246.198219471123</v>
      </c>
      <c r="Q103">
        <v>4.0102060843800125</v>
      </c>
    </row>
    <row r="104" spans="1:17" x14ac:dyDescent="0.3">
      <c r="A104" t="s">
        <v>817</v>
      </c>
      <c r="B104" t="s">
        <v>972</v>
      </c>
      <c r="C104" s="4" t="s">
        <v>900</v>
      </c>
      <c r="D104">
        <v>33.2371573585324</v>
      </c>
      <c r="E104">
        <v>0.52704201540891504</v>
      </c>
      <c r="F104">
        <v>3.7570229135268698</v>
      </c>
      <c r="G104">
        <v>1.7194675790764799E-4</v>
      </c>
      <c r="H104">
        <v>2.1586814181667399E-3</v>
      </c>
      <c r="J104">
        <v>9.5519897307664596</v>
      </c>
      <c r="K104">
        <v>15.644901470185101</v>
      </c>
      <c r="L104">
        <v>15.108335394671901</v>
      </c>
      <c r="M104">
        <v>85.627245013298193</v>
      </c>
      <c r="N104">
        <v>52.9739542530127</v>
      </c>
      <c r="O104">
        <v>20.516518289260301</v>
      </c>
      <c r="Q104">
        <v>3.9478184591784165</v>
      </c>
    </row>
    <row r="105" spans="1:17" x14ac:dyDescent="0.3">
      <c r="A105" t="s">
        <v>82</v>
      </c>
      <c r="B105" t="s">
        <v>240</v>
      </c>
      <c r="C105" s="4" t="s">
        <v>374</v>
      </c>
      <c r="D105">
        <v>405.57066569420402</v>
      </c>
      <c r="E105">
        <v>0.48006292940047701</v>
      </c>
      <c r="F105">
        <v>4.1141378432811599</v>
      </c>
      <c r="G105" s="3">
        <v>3.8862916685209201E-5</v>
      </c>
      <c r="H105">
        <v>6.1920518756775295E-4</v>
      </c>
      <c r="J105">
        <v>161.32249323072199</v>
      </c>
      <c r="K105">
        <v>153.09653581538299</v>
      </c>
      <c r="L105">
        <v>178.78196883695099</v>
      </c>
      <c r="M105">
        <v>1059.63715703957</v>
      </c>
      <c r="N105">
        <v>340.31752429208098</v>
      </c>
      <c r="O105">
        <v>540.26831495051999</v>
      </c>
      <c r="Q105">
        <v>3.9339397215538932</v>
      </c>
    </row>
    <row r="106" spans="1:17" x14ac:dyDescent="0.3">
      <c r="A106" t="s">
        <v>158</v>
      </c>
      <c r="B106" t="s">
        <v>316</v>
      </c>
      <c r="C106" s="4" t="s">
        <v>316</v>
      </c>
      <c r="D106">
        <v>825.61655302652105</v>
      </c>
      <c r="E106">
        <v>0.13167693036556199</v>
      </c>
      <c r="F106">
        <v>14.979477355282301</v>
      </c>
      <c r="G106" s="3">
        <v>1.0000032550118499E-50</v>
      </c>
      <c r="H106" s="3">
        <v>3.8876793210677201E-47</v>
      </c>
      <c r="J106">
        <v>303.54100699991199</v>
      </c>
      <c r="K106">
        <v>364.30270566288198</v>
      </c>
      <c r="L106">
        <v>338.25884244737699</v>
      </c>
      <c r="M106">
        <v>1537.0090479887001</v>
      </c>
      <c r="N106">
        <v>1267.3617237198</v>
      </c>
      <c r="O106">
        <v>1143.22599134045</v>
      </c>
      <c r="Q106">
        <v>3.9236524576927221</v>
      </c>
    </row>
    <row r="107" spans="1:17" x14ac:dyDescent="0.3">
      <c r="A107" t="s">
        <v>96</v>
      </c>
      <c r="B107" t="s">
        <v>254</v>
      </c>
      <c r="C107" s="4" t="s">
        <v>383</v>
      </c>
      <c r="D107">
        <v>93.701002969754896</v>
      </c>
      <c r="E107">
        <v>0.289355983470022</v>
      </c>
      <c r="F107">
        <v>6.7544222544222503</v>
      </c>
      <c r="G107" s="3">
        <v>1.43405539161407E-11</v>
      </c>
      <c r="H107" s="3">
        <v>8.57712206789481E-10</v>
      </c>
      <c r="J107">
        <v>35.023962346143698</v>
      </c>
      <c r="K107">
        <v>39.112253675462803</v>
      </c>
      <c r="L107">
        <v>41.1282463521624</v>
      </c>
      <c r="M107">
        <v>189.450279591922</v>
      </c>
      <c r="N107">
        <v>154.90868440653699</v>
      </c>
      <c r="O107">
        <v>102.582591446301</v>
      </c>
      <c r="Q107">
        <v>3.8775312549973928</v>
      </c>
    </row>
    <row r="108" spans="1:17" x14ac:dyDescent="0.3">
      <c r="A108" t="s">
        <v>133</v>
      </c>
      <c r="B108" t="s">
        <v>291</v>
      </c>
      <c r="C108" s="4" t="s">
        <v>291</v>
      </c>
      <c r="D108">
        <v>24.643112370829598</v>
      </c>
      <c r="E108">
        <v>0.56429216926638703</v>
      </c>
      <c r="F108">
        <v>3.4594970549117998</v>
      </c>
      <c r="G108">
        <v>5.4118519553124301E-4</v>
      </c>
      <c r="H108">
        <v>5.5225133584680397E-3</v>
      </c>
      <c r="J108">
        <v>12.7359863076886</v>
      </c>
      <c r="K108">
        <v>10.057436659404701</v>
      </c>
      <c r="L108">
        <v>7.5541676973359504</v>
      </c>
      <c r="M108">
        <v>52.446687570645203</v>
      </c>
      <c r="N108">
        <v>16.0527134100038</v>
      </c>
      <c r="O108">
        <v>49.0116825798995</v>
      </c>
      <c r="Q108">
        <v>3.872171760188019</v>
      </c>
    </row>
    <row r="109" spans="1:17" x14ac:dyDescent="0.3">
      <c r="A109" t="s">
        <v>153</v>
      </c>
      <c r="B109" t="s">
        <v>311</v>
      </c>
      <c r="C109" s="4" t="s">
        <v>419</v>
      </c>
      <c r="D109">
        <v>206.26529780585301</v>
      </c>
      <c r="E109">
        <v>0.50581410037166497</v>
      </c>
      <c r="F109">
        <v>3.8453479585497101</v>
      </c>
      <c r="G109">
        <v>1.20381489413473E-4</v>
      </c>
      <c r="H109">
        <v>1.5954651261697E-3</v>
      </c>
      <c r="J109">
        <v>95.519897307664607</v>
      </c>
      <c r="K109">
        <v>81.576986237393797</v>
      </c>
      <c r="L109">
        <v>78.0597328724715</v>
      </c>
      <c r="M109">
        <v>562.99913596243596</v>
      </c>
      <c r="N109">
        <v>227.948530422055</v>
      </c>
      <c r="O109">
        <v>191.487504033096</v>
      </c>
      <c r="Q109">
        <v>3.8503221441452347</v>
      </c>
    </row>
    <row r="110" spans="1:17" x14ac:dyDescent="0.3">
      <c r="A110" t="s">
        <v>74</v>
      </c>
      <c r="B110" t="s">
        <v>232</v>
      </c>
      <c r="C110" s="4" t="s">
        <v>368</v>
      </c>
      <c r="D110">
        <v>228.65509792611499</v>
      </c>
      <c r="E110">
        <v>0.18242201244515399</v>
      </c>
      <c r="F110">
        <v>10.6069467372114</v>
      </c>
      <c r="G110" s="3">
        <v>2.7664182331655302E-26</v>
      </c>
      <c r="H110" s="3">
        <v>1.22469200231289E-23</v>
      </c>
      <c r="J110">
        <v>83.845243192283306</v>
      </c>
      <c r="K110">
        <v>100.57436659404701</v>
      </c>
      <c r="L110">
        <v>99.882883998108696</v>
      </c>
      <c r="M110">
        <v>303.976719797209</v>
      </c>
      <c r="N110">
        <v>389.27830019259301</v>
      </c>
      <c r="O110">
        <v>394.37307378244702</v>
      </c>
      <c r="Q110">
        <v>3.8256016656572127</v>
      </c>
    </row>
    <row r="111" spans="1:17" x14ac:dyDescent="0.3">
      <c r="A111" t="s">
        <v>119</v>
      </c>
      <c r="B111" t="s">
        <v>277</v>
      </c>
      <c r="C111" s="4" t="s">
        <v>397</v>
      </c>
      <c r="D111">
        <v>56.041170508771401</v>
      </c>
      <c r="E111">
        <v>0.38348905446013398</v>
      </c>
      <c r="F111">
        <v>5.0004985762698801</v>
      </c>
      <c r="G111" s="3">
        <v>5.7182250397615695E-7</v>
      </c>
      <c r="H111" s="3">
        <v>1.5261249116416299E-5</v>
      </c>
      <c r="J111">
        <v>26.533304807684601</v>
      </c>
      <c r="K111">
        <v>12.292422583716901</v>
      </c>
      <c r="L111">
        <v>31.056022755714501</v>
      </c>
      <c r="M111">
        <v>102.752694015958</v>
      </c>
      <c r="N111">
        <v>104.342637165025</v>
      </c>
      <c r="O111">
        <v>59.269941724529602</v>
      </c>
      <c r="Q111">
        <v>3.8116571543322375</v>
      </c>
    </row>
    <row r="112" spans="1:17" x14ac:dyDescent="0.3">
      <c r="A112" t="s">
        <v>138</v>
      </c>
      <c r="B112" t="s">
        <v>296</v>
      </c>
      <c r="C112" s="4" t="s">
        <v>296</v>
      </c>
      <c r="D112">
        <v>23.395698423808899</v>
      </c>
      <c r="E112">
        <v>0.57464926477173495</v>
      </c>
      <c r="F112">
        <v>3.3802441343056699</v>
      </c>
      <c r="G112">
        <v>7.2421470292549498E-4</v>
      </c>
      <c r="H112">
        <v>6.9690726734488798E-3</v>
      </c>
      <c r="J112">
        <v>7.4293253461516899</v>
      </c>
      <c r="K112">
        <v>13.409915545873</v>
      </c>
      <c r="L112">
        <v>8.3935196637066198</v>
      </c>
      <c r="M112">
        <v>51.3763470079789</v>
      </c>
      <c r="N112">
        <v>44.947597548010798</v>
      </c>
      <c r="O112">
        <v>14.8174854311324</v>
      </c>
      <c r="Q112">
        <v>3.8019478104106716</v>
      </c>
    </row>
    <row r="113" spans="1:17" x14ac:dyDescent="0.3">
      <c r="A113" t="s">
        <v>99</v>
      </c>
      <c r="B113" t="s">
        <v>257</v>
      </c>
      <c r="C113" s="4" t="s">
        <v>257</v>
      </c>
      <c r="D113">
        <v>440.35917373599398</v>
      </c>
      <c r="E113">
        <v>0.49964191030240102</v>
      </c>
      <c r="F113">
        <v>3.8535885341683298</v>
      </c>
      <c r="G113">
        <v>1.16399146440384E-4</v>
      </c>
      <c r="H113">
        <v>1.55327602395217E-3</v>
      </c>
      <c r="J113">
        <v>217.57309942301401</v>
      </c>
      <c r="K113">
        <v>164.271465436944</v>
      </c>
      <c r="L113">
        <v>168.709745240503</v>
      </c>
      <c r="M113">
        <v>1172.02291611952</v>
      </c>
      <c r="N113">
        <v>380.44930781709098</v>
      </c>
      <c r="O113">
        <v>539.12850837889505</v>
      </c>
      <c r="Q113">
        <v>3.7990815691440987</v>
      </c>
    </row>
    <row r="114" spans="1:17" x14ac:dyDescent="0.3">
      <c r="A114" t="s">
        <v>818</v>
      </c>
      <c r="B114" t="s">
        <v>901</v>
      </c>
      <c r="C114" s="4" t="s">
        <v>901</v>
      </c>
      <c r="D114">
        <v>25.943495783664101</v>
      </c>
      <c r="E114">
        <v>0.53609636145598805</v>
      </c>
      <c r="F114">
        <v>3.5403745058457901</v>
      </c>
      <c r="G114">
        <v>3.9955960705366001E-4</v>
      </c>
      <c r="H114">
        <v>4.3511332372239402E-3</v>
      </c>
      <c r="J114">
        <v>5.3066609615369202</v>
      </c>
      <c r="K114">
        <v>16.7623944323412</v>
      </c>
      <c r="L114">
        <v>10.9115755628186</v>
      </c>
      <c r="M114">
        <v>62.079752634641203</v>
      </c>
      <c r="N114">
        <v>32.1054268200077</v>
      </c>
      <c r="O114">
        <v>28.495164290639199</v>
      </c>
      <c r="Q114">
        <v>3.7197694582121947</v>
      </c>
    </row>
    <row r="115" spans="1:17" x14ac:dyDescent="0.3">
      <c r="A115" t="s">
        <v>122</v>
      </c>
      <c r="B115" t="s">
        <v>280</v>
      </c>
      <c r="C115" s="4" t="s">
        <v>280</v>
      </c>
      <c r="D115">
        <v>72.983625010173199</v>
      </c>
      <c r="E115">
        <v>0.28839173147085401</v>
      </c>
      <c r="F115">
        <v>6.54553434039852</v>
      </c>
      <c r="G115" s="3">
        <v>5.9283033350274904E-11</v>
      </c>
      <c r="H115" s="3">
        <v>3.3241250863666199E-9</v>
      </c>
      <c r="J115">
        <v>27.594636999992002</v>
      </c>
      <c r="K115">
        <v>35.759774788994498</v>
      </c>
      <c r="L115">
        <v>30.216670789343802</v>
      </c>
      <c r="M115">
        <v>103.823034578624</v>
      </c>
      <c r="N115">
        <v>135.64542831453201</v>
      </c>
      <c r="O115">
        <v>104.86220458955199</v>
      </c>
      <c r="Q115">
        <v>3.6798833356925376</v>
      </c>
    </row>
    <row r="116" spans="1:17" x14ac:dyDescent="0.3">
      <c r="A116" t="s">
        <v>52</v>
      </c>
      <c r="B116" t="s">
        <v>210</v>
      </c>
      <c r="C116" s="4" t="s">
        <v>210</v>
      </c>
      <c r="D116">
        <v>143.691536612905</v>
      </c>
      <c r="E116">
        <v>0.263359506184912</v>
      </c>
      <c r="F116">
        <v>7.1452189626642397</v>
      </c>
      <c r="G116" s="3">
        <v>8.9852544983818896E-13</v>
      </c>
      <c r="H116" s="3">
        <v>6.7609692396534194E-11</v>
      </c>
      <c r="J116">
        <v>60.495934961520902</v>
      </c>
      <c r="K116">
        <v>82.694479199549903</v>
      </c>
      <c r="L116">
        <v>41.967598318533099</v>
      </c>
      <c r="M116">
        <v>181.95789565325899</v>
      </c>
      <c r="N116">
        <v>213.50108835305099</v>
      </c>
      <c r="O116">
        <v>281.53222319151598</v>
      </c>
      <c r="Q116">
        <v>3.6562890156989556</v>
      </c>
    </row>
    <row r="117" spans="1:17" x14ac:dyDescent="0.3">
      <c r="A117" t="s">
        <v>819</v>
      </c>
      <c r="B117" t="s">
        <v>973</v>
      </c>
      <c r="C117" s="4" t="s">
        <v>902</v>
      </c>
      <c r="D117">
        <v>32.776102126774802</v>
      </c>
      <c r="E117">
        <v>0.54248145810381498</v>
      </c>
      <c r="F117">
        <v>3.41743861442077</v>
      </c>
      <c r="G117">
        <v>6.3213347632291904E-4</v>
      </c>
      <c r="H117">
        <v>6.2557793751107501E-3</v>
      </c>
      <c r="J117">
        <v>20.165311653840298</v>
      </c>
      <c r="K117">
        <v>13.409915545873</v>
      </c>
      <c r="L117">
        <v>9.2328716300772804</v>
      </c>
      <c r="M117">
        <v>93.119628951961801</v>
      </c>
      <c r="N117">
        <v>34.513333831508298</v>
      </c>
      <c r="O117">
        <v>26.215551147388101</v>
      </c>
      <c r="Q117">
        <v>3.5939113891176477</v>
      </c>
    </row>
    <row r="118" spans="1:17" x14ac:dyDescent="0.3">
      <c r="A118" t="s">
        <v>97</v>
      </c>
      <c r="B118" t="s">
        <v>255</v>
      </c>
      <c r="C118" s="4" t="s">
        <v>255</v>
      </c>
      <c r="D118">
        <v>71.876894266253004</v>
      </c>
      <c r="E118">
        <v>0.30191329647638099</v>
      </c>
      <c r="F118">
        <v>6.1200109732990402</v>
      </c>
      <c r="G118" s="3">
        <v>9.3568913668508796E-10</v>
      </c>
      <c r="H118" s="3">
        <v>4.4181953041126202E-8</v>
      </c>
      <c r="J118">
        <v>31.8399657692215</v>
      </c>
      <c r="K118">
        <v>33.524788864682399</v>
      </c>
      <c r="L118">
        <v>28.537966856602502</v>
      </c>
      <c r="M118">
        <v>144.49597595994101</v>
      </c>
      <c r="N118">
        <v>97.118916130523203</v>
      </c>
      <c r="O118">
        <v>95.743752016547901</v>
      </c>
      <c r="Q118">
        <v>3.5926396887348915</v>
      </c>
    </row>
    <row r="119" spans="1:17" x14ac:dyDescent="0.3">
      <c r="A119" t="s">
        <v>820</v>
      </c>
      <c r="B119" t="s">
        <v>903</v>
      </c>
      <c r="C119" s="4" t="s">
        <v>903</v>
      </c>
      <c r="D119">
        <v>356.13561378506103</v>
      </c>
      <c r="E119">
        <v>0.43921588684378199</v>
      </c>
      <c r="F119">
        <v>4.1676034390933197</v>
      </c>
      <c r="G119" s="3">
        <v>3.0781884193158803E-5</v>
      </c>
      <c r="H119">
        <v>5.0493546461998797E-4</v>
      </c>
      <c r="J119">
        <v>149.64783911534099</v>
      </c>
      <c r="K119">
        <v>151.97904285322701</v>
      </c>
      <c r="L119">
        <v>167.031041307762</v>
      </c>
      <c r="M119">
        <v>842.35802281832105</v>
      </c>
      <c r="N119">
        <v>288.94884138006898</v>
      </c>
      <c r="O119">
        <v>536.848895235643</v>
      </c>
      <c r="Q119">
        <v>3.5594314671395306</v>
      </c>
    </row>
    <row r="120" spans="1:17" x14ac:dyDescent="0.3">
      <c r="A120" t="s">
        <v>90</v>
      </c>
      <c r="B120" t="s">
        <v>248</v>
      </c>
      <c r="C120" s="4" t="s">
        <v>248</v>
      </c>
      <c r="D120">
        <v>28.7649652745075</v>
      </c>
      <c r="E120">
        <v>0.50427302755958703</v>
      </c>
      <c r="F120">
        <v>3.6296776839287599</v>
      </c>
      <c r="G120">
        <v>2.8377533825823701E-4</v>
      </c>
      <c r="H120">
        <v>3.2805117990412202E-3</v>
      </c>
      <c r="J120">
        <v>8.4906575384590699</v>
      </c>
      <c r="K120">
        <v>22.3498592431216</v>
      </c>
      <c r="L120">
        <v>7.5541676973359504</v>
      </c>
      <c r="M120">
        <v>57.798390383976297</v>
      </c>
      <c r="N120">
        <v>43.342326207010402</v>
      </c>
      <c r="O120">
        <v>33.054390577141497</v>
      </c>
      <c r="Q120">
        <v>3.495148065139531</v>
      </c>
    </row>
    <row r="121" spans="1:17" x14ac:dyDescent="0.3">
      <c r="A121" t="s">
        <v>81</v>
      </c>
      <c r="B121" t="s">
        <v>239</v>
      </c>
      <c r="C121" s="4" t="s">
        <v>239</v>
      </c>
      <c r="D121">
        <v>33.161846742154502</v>
      </c>
      <c r="E121">
        <v>0.41167842077978201</v>
      </c>
      <c r="F121">
        <v>4.3336441114237001</v>
      </c>
      <c r="G121" s="3">
        <v>1.46661197686647E-5</v>
      </c>
      <c r="H121">
        <v>2.6768537537079302E-4</v>
      </c>
      <c r="J121">
        <v>11.6746541153812</v>
      </c>
      <c r="K121">
        <v>13.409915545873</v>
      </c>
      <c r="L121">
        <v>19.3050952265252</v>
      </c>
      <c r="M121">
        <v>44.954303631981603</v>
      </c>
      <c r="N121">
        <v>53.776589923512901</v>
      </c>
      <c r="O121">
        <v>55.850522009652899</v>
      </c>
      <c r="Q121">
        <v>3.4823740155719016</v>
      </c>
    </row>
    <row r="122" spans="1:17" x14ac:dyDescent="0.3">
      <c r="A122" t="s">
        <v>114</v>
      </c>
      <c r="B122" t="s">
        <v>272</v>
      </c>
      <c r="C122" s="4" t="s">
        <v>272</v>
      </c>
      <c r="D122">
        <v>28.129188600233402</v>
      </c>
      <c r="E122">
        <v>0.47635561626372003</v>
      </c>
      <c r="F122">
        <v>3.7772143458248202</v>
      </c>
      <c r="G122">
        <v>1.5859223690791301E-4</v>
      </c>
      <c r="H122">
        <v>2.0170787994078401E-3</v>
      </c>
      <c r="J122">
        <v>20.165311653840298</v>
      </c>
      <c r="K122">
        <v>6.7049577729364804</v>
      </c>
      <c r="L122">
        <v>10.9115755628186</v>
      </c>
      <c r="M122">
        <v>42.813622506649097</v>
      </c>
      <c r="N122">
        <v>50.566047241512102</v>
      </c>
      <c r="O122">
        <v>37.613616863643799</v>
      </c>
      <c r="Q122">
        <v>3.4670960787616063</v>
      </c>
    </row>
    <row r="123" spans="1:17" x14ac:dyDescent="0.3">
      <c r="A123" t="s">
        <v>821</v>
      </c>
      <c r="B123" t="s">
        <v>904</v>
      </c>
      <c r="C123" s="4" t="s">
        <v>904</v>
      </c>
      <c r="D123">
        <v>22.3249798534607</v>
      </c>
      <c r="E123">
        <v>0.52918100046017202</v>
      </c>
      <c r="F123">
        <v>3.4173281954297501</v>
      </c>
      <c r="G123">
        <v>6.3238994111768597E-4</v>
      </c>
      <c r="H123">
        <v>6.2557793751107501E-3</v>
      </c>
      <c r="J123">
        <v>13.797318499996001</v>
      </c>
      <c r="K123">
        <v>7.8224507350925601</v>
      </c>
      <c r="L123">
        <v>8.3935196637066198</v>
      </c>
      <c r="M123">
        <v>31.039876317320601</v>
      </c>
      <c r="N123">
        <v>48.960775900511699</v>
      </c>
      <c r="O123">
        <v>23.935938004137</v>
      </c>
      <c r="Q123">
        <v>3.4630190170908466</v>
      </c>
    </row>
    <row r="124" spans="1:17" x14ac:dyDescent="0.3">
      <c r="A124" t="s">
        <v>111</v>
      </c>
      <c r="B124" t="s">
        <v>269</v>
      </c>
      <c r="C124" s="4" t="s">
        <v>392</v>
      </c>
      <c r="D124">
        <v>56.863789709100601</v>
      </c>
      <c r="E124">
        <v>0.43504640633293801</v>
      </c>
      <c r="F124">
        <v>4.0974581705657602</v>
      </c>
      <c r="G124" s="3">
        <v>4.1771161895599598E-5</v>
      </c>
      <c r="H124">
        <v>6.5480787794136802E-4</v>
      </c>
      <c r="J124">
        <v>27.594636999992002</v>
      </c>
      <c r="K124">
        <v>26.8198310917459</v>
      </c>
      <c r="L124">
        <v>22.662503092007899</v>
      </c>
      <c r="M124">
        <v>138.07393258394299</v>
      </c>
      <c r="N124">
        <v>90.697830766521705</v>
      </c>
      <c r="O124">
        <v>35.334003720392701</v>
      </c>
      <c r="Q124">
        <v>3.4265197894355341</v>
      </c>
    </row>
    <row r="125" spans="1:17" x14ac:dyDescent="0.3">
      <c r="A125" t="s">
        <v>822</v>
      </c>
      <c r="B125" t="s">
        <v>974</v>
      </c>
      <c r="C125" s="4" t="s">
        <v>905</v>
      </c>
      <c r="D125">
        <v>77.1411527255013</v>
      </c>
      <c r="E125">
        <v>0.31347950968951899</v>
      </c>
      <c r="F125">
        <v>5.6349196921360596</v>
      </c>
      <c r="G125" s="3">
        <v>1.75139933605955E-8</v>
      </c>
      <c r="H125" s="3">
        <v>6.30449705446374E-7</v>
      </c>
      <c r="J125">
        <v>21.226643846147699</v>
      </c>
      <c r="K125">
        <v>43.5822255240871</v>
      </c>
      <c r="L125">
        <v>40.288894385791799</v>
      </c>
      <c r="M125">
        <v>133.79257033327801</v>
      </c>
      <c r="N125">
        <v>131.63224996203101</v>
      </c>
      <c r="O125">
        <v>92.324332301671205</v>
      </c>
      <c r="Q125">
        <v>3.4039654109811246</v>
      </c>
    </row>
    <row r="126" spans="1:17" x14ac:dyDescent="0.3">
      <c r="A126" t="s">
        <v>823</v>
      </c>
      <c r="B126" t="s">
        <v>975</v>
      </c>
      <c r="C126" s="4" t="s">
        <v>906</v>
      </c>
      <c r="D126">
        <v>67.008649243049703</v>
      </c>
      <c r="E126">
        <v>0.50399090640836097</v>
      </c>
      <c r="F126">
        <v>3.4371790915772298</v>
      </c>
      <c r="G126">
        <v>5.8780680200641003E-4</v>
      </c>
      <c r="H126">
        <v>5.8896827592790097E-3</v>
      </c>
      <c r="J126">
        <v>25.471972615377201</v>
      </c>
      <c r="K126">
        <v>12.292422583716901</v>
      </c>
      <c r="L126">
        <v>54.557877814092997</v>
      </c>
      <c r="M126">
        <v>150.918019335938</v>
      </c>
      <c r="N126">
        <v>121.19798624552899</v>
      </c>
      <c r="O126">
        <v>37.613616863643799</v>
      </c>
      <c r="Q126">
        <v>3.3548743151164588</v>
      </c>
    </row>
    <row r="127" spans="1:17" x14ac:dyDescent="0.3">
      <c r="A127" t="s">
        <v>824</v>
      </c>
      <c r="B127" t="s">
        <v>907</v>
      </c>
      <c r="C127" s="4" t="s">
        <v>907</v>
      </c>
      <c r="D127">
        <v>531.22240745951899</v>
      </c>
      <c r="E127">
        <v>0.467077635815564</v>
      </c>
      <c r="F127">
        <v>3.7340844086648199</v>
      </c>
      <c r="G127">
        <v>1.88399306136292E-4</v>
      </c>
      <c r="H127">
        <v>2.3251863571085501E-3</v>
      </c>
      <c r="J127">
        <v>219.695763807628</v>
      </c>
      <c r="K127">
        <v>194.443775415158</v>
      </c>
      <c r="L127">
        <v>318.114395254481</v>
      </c>
      <c r="M127">
        <v>1318.6595732047899</v>
      </c>
      <c r="N127">
        <v>542.58171325812998</v>
      </c>
      <c r="O127">
        <v>593.83922381692196</v>
      </c>
      <c r="Q127">
        <v>3.352772029873007</v>
      </c>
    </row>
    <row r="128" spans="1:17" x14ac:dyDescent="0.3">
      <c r="A128" t="s">
        <v>825</v>
      </c>
      <c r="B128" t="s">
        <v>976</v>
      </c>
      <c r="C128" s="4" t="s">
        <v>908</v>
      </c>
      <c r="D128">
        <v>47.132913189460098</v>
      </c>
      <c r="E128">
        <v>0.35782587710528302</v>
      </c>
      <c r="F128">
        <v>4.8495986277867598</v>
      </c>
      <c r="G128" s="3">
        <v>1.23711545877669E-6</v>
      </c>
      <c r="H128" s="3">
        <v>3.0185099572620501E-5</v>
      </c>
      <c r="J128">
        <v>22.287976038455099</v>
      </c>
      <c r="K128">
        <v>16.7623944323412</v>
      </c>
      <c r="L128">
        <v>26.019910957490499</v>
      </c>
      <c r="M128">
        <v>79.205201637300902</v>
      </c>
      <c r="N128">
        <v>82.671474061519802</v>
      </c>
      <c r="O128">
        <v>55.850522009652899</v>
      </c>
      <c r="Q128">
        <v>3.3460312900049192</v>
      </c>
    </row>
    <row r="129" spans="1:17" x14ac:dyDescent="0.3">
      <c r="A129" t="s">
        <v>115</v>
      </c>
      <c r="B129" t="s">
        <v>273</v>
      </c>
      <c r="C129" s="4" t="s">
        <v>273</v>
      </c>
      <c r="D129">
        <v>27.975159065843101</v>
      </c>
      <c r="E129">
        <v>0.46271503946542197</v>
      </c>
      <c r="F129">
        <v>3.7177614942669899</v>
      </c>
      <c r="G129">
        <v>2.00995893434801E-4</v>
      </c>
      <c r="H129">
        <v>2.4572485378721999E-3</v>
      </c>
      <c r="J129">
        <v>8.4906575384590699</v>
      </c>
      <c r="K129">
        <v>13.409915545873</v>
      </c>
      <c r="L129">
        <v>16.787039327413201</v>
      </c>
      <c r="M129">
        <v>36.391579130651699</v>
      </c>
      <c r="N129">
        <v>36.921240843008803</v>
      </c>
      <c r="O129">
        <v>55.850522009652899</v>
      </c>
      <c r="Q129">
        <v>3.3386227252447451</v>
      </c>
    </row>
    <row r="130" spans="1:17" x14ac:dyDescent="0.3">
      <c r="A130" t="s">
        <v>826</v>
      </c>
      <c r="B130" t="s">
        <v>909</v>
      </c>
      <c r="C130" s="4" t="s">
        <v>909</v>
      </c>
      <c r="D130">
        <v>26.509849715339101</v>
      </c>
      <c r="E130">
        <v>0.44820054118352498</v>
      </c>
      <c r="F130">
        <v>3.8708620027745999</v>
      </c>
      <c r="G130">
        <v>1.08451175730904E-4</v>
      </c>
      <c r="H130">
        <v>1.4707744913366599E-3</v>
      </c>
      <c r="J130">
        <v>11.6746541153812</v>
      </c>
      <c r="K130">
        <v>13.409915545873</v>
      </c>
      <c r="L130">
        <v>11.750927529189299</v>
      </c>
      <c r="M130">
        <v>47.094984757314002</v>
      </c>
      <c r="N130">
        <v>40.934419195509797</v>
      </c>
      <c r="O130">
        <v>34.194197148767103</v>
      </c>
      <c r="Q130">
        <v>3.3180928838745327</v>
      </c>
    </row>
    <row r="131" spans="1:17" x14ac:dyDescent="0.3">
      <c r="A131" t="s">
        <v>827</v>
      </c>
      <c r="B131" t="s">
        <v>977</v>
      </c>
      <c r="C131" s="4" t="s">
        <v>910</v>
      </c>
      <c r="D131">
        <v>42.0338904996865</v>
      </c>
      <c r="E131">
        <v>0.41459022257517902</v>
      </c>
      <c r="F131">
        <v>4.1314432667086303</v>
      </c>
      <c r="G131" s="3">
        <v>3.6049266890824599E-5</v>
      </c>
      <c r="H131">
        <v>5.7992082723818902E-4</v>
      </c>
      <c r="J131">
        <v>20.165311653840298</v>
      </c>
      <c r="K131">
        <v>15.644901470185101</v>
      </c>
      <c r="L131">
        <v>22.662503092007899</v>
      </c>
      <c r="M131">
        <v>92.049288389295597</v>
      </c>
      <c r="N131">
        <v>40.131783525009602</v>
      </c>
      <c r="O131">
        <v>61.549554867780799</v>
      </c>
      <c r="Q131">
        <v>3.3131798780533614</v>
      </c>
    </row>
    <row r="132" spans="1:17" x14ac:dyDescent="0.3">
      <c r="A132" t="s">
        <v>145</v>
      </c>
      <c r="B132" t="s">
        <v>303</v>
      </c>
      <c r="C132" s="4" t="s">
        <v>413</v>
      </c>
      <c r="D132">
        <v>111.894446236487</v>
      </c>
      <c r="E132">
        <v>0.28574991924070298</v>
      </c>
      <c r="F132">
        <v>5.9377503988847797</v>
      </c>
      <c r="G132" s="3">
        <v>2.8895951456463199E-9</v>
      </c>
      <c r="H132" s="3">
        <v>1.2575129919281E-7</v>
      </c>
      <c r="J132">
        <v>38.207958923065803</v>
      </c>
      <c r="K132">
        <v>42.464732561931001</v>
      </c>
      <c r="L132">
        <v>76.3810289397302</v>
      </c>
      <c r="M132">
        <v>200.153685218585</v>
      </c>
      <c r="N132">
        <v>177.38248318054201</v>
      </c>
      <c r="O132">
        <v>136.77678859506801</v>
      </c>
      <c r="Q132">
        <v>3.2747581884931907</v>
      </c>
    </row>
    <row r="133" spans="1:17" x14ac:dyDescent="0.3">
      <c r="A133" t="s">
        <v>695</v>
      </c>
      <c r="B133" t="s">
        <v>459</v>
      </c>
      <c r="C133" s="4" t="s">
        <v>694</v>
      </c>
      <c r="D133">
        <v>298.921251709486</v>
      </c>
      <c r="E133">
        <v>0.17458683426966201</v>
      </c>
      <c r="F133">
        <v>9.7597851357155196</v>
      </c>
      <c r="G133" s="3">
        <v>1.6750973659968101E-22</v>
      </c>
      <c r="H133" s="3">
        <v>4.0701376207543402E-20</v>
      </c>
      <c r="J133">
        <v>150.709171307649</v>
      </c>
      <c r="K133">
        <v>110.63180325345201</v>
      </c>
      <c r="L133">
        <v>158.637521644055</v>
      </c>
      <c r="M133">
        <v>521.25585401845296</v>
      </c>
      <c r="N133">
        <v>451.08124682110798</v>
      </c>
      <c r="O133">
        <v>401.21191321220101</v>
      </c>
      <c r="Q133">
        <v>3.2705222445027142</v>
      </c>
    </row>
    <row r="134" spans="1:17" x14ac:dyDescent="0.3">
      <c r="A134" t="s">
        <v>79</v>
      </c>
      <c r="B134" t="s">
        <v>237</v>
      </c>
      <c r="C134" s="4" t="s">
        <v>237</v>
      </c>
      <c r="D134">
        <v>94.054158103465198</v>
      </c>
      <c r="E134">
        <v>0.26906040798839198</v>
      </c>
      <c r="F134">
        <v>6.2266193474750802</v>
      </c>
      <c r="G134" s="3">
        <v>4.7660719189039997E-10</v>
      </c>
      <c r="H134" s="3">
        <v>2.35536850805836E-8</v>
      </c>
      <c r="J134">
        <v>41.391955499988001</v>
      </c>
      <c r="K134">
        <v>39.112253675462803</v>
      </c>
      <c r="L134">
        <v>53.718525847722297</v>
      </c>
      <c r="M134">
        <v>149.84767877327201</v>
      </c>
      <c r="N134">
        <v>168.55349080504001</v>
      </c>
      <c r="O134">
        <v>111.701044019306</v>
      </c>
      <c r="Q134">
        <v>3.2043916667572172</v>
      </c>
    </row>
    <row r="135" spans="1:17" x14ac:dyDescent="0.3">
      <c r="A135" t="s">
        <v>77</v>
      </c>
      <c r="B135" t="s">
        <v>235</v>
      </c>
      <c r="C135" s="4" t="s">
        <v>371</v>
      </c>
      <c r="D135">
        <v>158.80228762623199</v>
      </c>
      <c r="E135">
        <v>0.21029526788898101</v>
      </c>
      <c r="F135">
        <v>7.9748939272333601</v>
      </c>
      <c r="G135" s="3">
        <v>1.5251174754826201E-15</v>
      </c>
      <c r="H135" s="3">
        <v>1.6623780482760501E-13</v>
      </c>
      <c r="J135">
        <v>73.231921269209494</v>
      </c>
      <c r="K135">
        <v>88.281944010330307</v>
      </c>
      <c r="L135">
        <v>66.308805343282302</v>
      </c>
      <c r="M135">
        <v>201.22402578125099</v>
      </c>
      <c r="N135">
        <v>253.632871878061</v>
      </c>
      <c r="O135">
        <v>270.13415747526</v>
      </c>
      <c r="Q135">
        <v>3.1822603657159747</v>
      </c>
    </row>
    <row r="136" spans="1:17" x14ac:dyDescent="0.3">
      <c r="A136" t="s">
        <v>828</v>
      </c>
      <c r="B136" t="s">
        <v>911</v>
      </c>
      <c r="C136" s="4" t="s">
        <v>911</v>
      </c>
      <c r="D136">
        <v>40.53218886514</v>
      </c>
      <c r="E136">
        <v>0.40660629448727897</v>
      </c>
      <c r="F136">
        <v>4.1084818479738301</v>
      </c>
      <c r="G136" s="3">
        <v>3.98268500592128E-5</v>
      </c>
      <c r="H136">
        <v>6.2948128840045595E-4</v>
      </c>
      <c r="J136">
        <v>19.103979461532901</v>
      </c>
      <c r="K136">
        <v>27.937324053902</v>
      </c>
      <c r="L136">
        <v>11.750927529189299</v>
      </c>
      <c r="M136">
        <v>75.994179949302193</v>
      </c>
      <c r="N136">
        <v>59.395039617014199</v>
      </c>
      <c r="O136">
        <v>49.0116825798995</v>
      </c>
      <c r="Q136">
        <v>3.1364841726494919</v>
      </c>
    </row>
    <row r="137" spans="1:17" x14ac:dyDescent="0.3">
      <c r="A137" t="s">
        <v>141</v>
      </c>
      <c r="B137" t="s">
        <v>299</v>
      </c>
      <c r="C137" s="4" t="s">
        <v>299</v>
      </c>
      <c r="D137">
        <v>64.750585843602707</v>
      </c>
      <c r="E137">
        <v>0.35813602602460398</v>
      </c>
      <c r="F137">
        <v>4.6372074894138704</v>
      </c>
      <c r="G137" s="3">
        <v>3.5314786212224002E-6</v>
      </c>
      <c r="H137" s="3">
        <v>7.6445512694015298E-5</v>
      </c>
      <c r="J137">
        <v>30.7786335769141</v>
      </c>
      <c r="K137">
        <v>41.347239599774902</v>
      </c>
      <c r="L137">
        <v>21.823151125637199</v>
      </c>
      <c r="M137">
        <v>139.14427314661</v>
      </c>
      <c r="N137">
        <v>85.882016743520595</v>
      </c>
      <c r="O137">
        <v>69.528200869159804</v>
      </c>
      <c r="Q137">
        <v>3.1352586463422925</v>
      </c>
    </row>
    <row r="138" spans="1:17" x14ac:dyDescent="0.3">
      <c r="A138" t="s">
        <v>84</v>
      </c>
      <c r="B138" t="s">
        <v>242</v>
      </c>
      <c r="C138" s="4" t="s">
        <v>242</v>
      </c>
      <c r="D138">
        <v>53.046077469310397</v>
      </c>
      <c r="E138">
        <v>0.34776811557118498</v>
      </c>
      <c r="F138">
        <v>4.7095027906746099</v>
      </c>
      <c r="G138" s="3">
        <v>2.48321814391246E-6</v>
      </c>
      <c r="H138" s="3">
        <v>5.5910759097395902E-5</v>
      </c>
      <c r="J138">
        <v>23.3493082307624</v>
      </c>
      <c r="K138">
        <v>29.054817016058099</v>
      </c>
      <c r="L138">
        <v>25.180558991119799</v>
      </c>
      <c r="M138">
        <v>54.587368695977602</v>
      </c>
      <c r="N138">
        <v>91.500466437021899</v>
      </c>
      <c r="O138">
        <v>94.603945444922303</v>
      </c>
      <c r="Q138">
        <v>3.1023105003528419</v>
      </c>
    </row>
    <row r="139" spans="1:17" x14ac:dyDescent="0.3">
      <c r="A139" t="s">
        <v>829</v>
      </c>
      <c r="B139" t="s">
        <v>978</v>
      </c>
      <c r="C139" s="4" t="s">
        <v>912</v>
      </c>
      <c r="D139">
        <v>88.970681898876705</v>
      </c>
      <c r="E139">
        <v>0.28292323132875702</v>
      </c>
      <c r="F139">
        <v>5.7225194327973998</v>
      </c>
      <c r="G139" s="3">
        <v>1.04955834918291E-8</v>
      </c>
      <c r="H139" s="3">
        <v>3.9872960998437302E-7</v>
      </c>
      <c r="J139">
        <v>47.759948653832303</v>
      </c>
      <c r="K139">
        <v>41.347239599774902</v>
      </c>
      <c r="L139">
        <v>41.967598318533099</v>
      </c>
      <c r="M139">
        <v>97.400991202626699</v>
      </c>
      <c r="N139">
        <v>133.237521303032</v>
      </c>
      <c r="O139">
        <v>172.110792315461</v>
      </c>
      <c r="Q139">
        <v>3.0726680191804583</v>
      </c>
    </row>
    <row r="140" spans="1:17" x14ac:dyDescent="0.3">
      <c r="A140" t="s">
        <v>830</v>
      </c>
      <c r="B140" t="s">
        <v>913</v>
      </c>
      <c r="C140" s="4" t="s">
        <v>913</v>
      </c>
      <c r="D140">
        <v>35.771080177462302</v>
      </c>
      <c r="E140">
        <v>0.46973012061421798</v>
      </c>
      <c r="F140">
        <v>3.4495371878869401</v>
      </c>
      <c r="G140">
        <v>5.6154837958910205E-4</v>
      </c>
      <c r="H140">
        <v>5.68051846566924E-3</v>
      </c>
      <c r="J140">
        <v>15.9199828846108</v>
      </c>
      <c r="K140">
        <v>16.7623944323412</v>
      </c>
      <c r="L140">
        <v>20.1444471928959</v>
      </c>
      <c r="M140">
        <v>55.657709258643798</v>
      </c>
      <c r="N140">
        <v>81.066202720519399</v>
      </c>
      <c r="O140">
        <v>25.075744575762499</v>
      </c>
      <c r="Q140">
        <v>3.0628313940158045</v>
      </c>
    </row>
    <row r="141" spans="1:17" x14ac:dyDescent="0.3">
      <c r="A141" t="s">
        <v>151</v>
      </c>
      <c r="B141" t="s">
        <v>309</v>
      </c>
      <c r="C141" s="4" t="s">
        <v>418</v>
      </c>
      <c r="D141">
        <v>61.986112064116703</v>
      </c>
      <c r="E141">
        <v>0.30453483232724199</v>
      </c>
      <c r="F141">
        <v>5.27251369830421</v>
      </c>
      <c r="G141" s="3">
        <v>1.3456778975375399E-7</v>
      </c>
      <c r="H141" s="3">
        <v>4.0871461768177798E-6</v>
      </c>
      <c r="J141">
        <v>37.146626730758399</v>
      </c>
      <c r="K141">
        <v>23.467352205277699</v>
      </c>
      <c r="L141">
        <v>31.056022755714501</v>
      </c>
      <c r="M141">
        <v>94.189969514628004</v>
      </c>
      <c r="N141">
        <v>83.474109732019997</v>
      </c>
      <c r="O141">
        <v>102.582591446301</v>
      </c>
      <c r="Q141">
        <v>3.0571251829503181</v>
      </c>
    </row>
    <row r="142" spans="1:17" x14ac:dyDescent="0.3">
      <c r="A142" t="s">
        <v>107</v>
      </c>
      <c r="B142" t="s">
        <v>265</v>
      </c>
      <c r="C142" s="4" t="s">
        <v>265</v>
      </c>
      <c r="D142">
        <v>75.123630089759203</v>
      </c>
      <c r="E142">
        <v>0.30477343027530601</v>
      </c>
      <c r="F142">
        <v>5.2731326016353099</v>
      </c>
      <c r="G142" s="3">
        <v>1.3411458829919101E-7</v>
      </c>
      <c r="H142" s="3">
        <v>4.0843254917732397E-6</v>
      </c>
      <c r="J142">
        <v>42.453287692295397</v>
      </c>
      <c r="K142">
        <v>33.524788864682399</v>
      </c>
      <c r="L142">
        <v>35.2527825875678</v>
      </c>
      <c r="M142">
        <v>150.918019335938</v>
      </c>
      <c r="N142">
        <v>88.289923755021107</v>
      </c>
      <c r="O142">
        <v>100.30297830305</v>
      </c>
      <c r="Q142">
        <v>3.0523087208452759</v>
      </c>
    </row>
    <row r="143" spans="1:17" x14ac:dyDescent="0.3">
      <c r="A143" t="s">
        <v>85</v>
      </c>
      <c r="B143" t="s">
        <v>243</v>
      </c>
      <c r="C143" s="4" t="s">
        <v>376</v>
      </c>
      <c r="D143">
        <v>141.125503356336</v>
      </c>
      <c r="E143">
        <v>0.31622131167428402</v>
      </c>
      <c r="F143">
        <v>5.02989116680246</v>
      </c>
      <c r="G143" s="3">
        <v>4.9075831977889203E-7</v>
      </c>
      <c r="H143" s="3">
        <v>1.3188281759403699E-5</v>
      </c>
      <c r="J143">
        <v>59.434602769213498</v>
      </c>
      <c r="K143">
        <v>58.109634032116098</v>
      </c>
      <c r="L143">
        <v>92.328716300772797</v>
      </c>
      <c r="M143">
        <v>315.75046598653699</v>
      </c>
      <c r="N143">
        <v>122.803257586529</v>
      </c>
      <c r="O143">
        <v>198.326343462849</v>
      </c>
      <c r="Q143">
        <v>3.0345981110108804</v>
      </c>
    </row>
    <row r="144" spans="1:17" x14ac:dyDescent="0.3">
      <c r="A144" t="s">
        <v>831</v>
      </c>
      <c r="B144" t="s">
        <v>914</v>
      </c>
      <c r="C144" s="4" t="s">
        <v>914</v>
      </c>
      <c r="D144">
        <v>493.71623801308198</v>
      </c>
      <c r="E144">
        <v>0.37679825533572903</v>
      </c>
      <c r="F144">
        <v>4.2357531758758196</v>
      </c>
      <c r="G144" s="3">
        <v>2.27786885686078E-5</v>
      </c>
      <c r="H144">
        <v>3.9011430950906502E-4</v>
      </c>
      <c r="J144">
        <v>204.837113115325</v>
      </c>
      <c r="K144">
        <v>244.73095871218101</v>
      </c>
      <c r="L144">
        <v>286.21902053239597</v>
      </c>
      <c r="M144">
        <v>1041.44136747424</v>
      </c>
      <c r="N144">
        <v>443.05489011610598</v>
      </c>
      <c r="O144">
        <v>742.01407812824596</v>
      </c>
      <c r="Q144">
        <v>3.0260252712200599</v>
      </c>
    </row>
    <row r="145" spans="1:17" x14ac:dyDescent="0.3">
      <c r="A145" t="s">
        <v>104</v>
      </c>
      <c r="B145" t="s">
        <v>262</v>
      </c>
      <c r="C145" s="4" t="s">
        <v>262</v>
      </c>
      <c r="D145">
        <v>103.192537600487</v>
      </c>
      <c r="E145">
        <v>0.32203828259602402</v>
      </c>
      <c r="F145">
        <v>4.9666489100788498</v>
      </c>
      <c r="G145" s="3">
        <v>6.8119750582698705E-7</v>
      </c>
      <c r="H145" s="3">
        <v>1.7934100475079399E-5</v>
      </c>
      <c r="J145">
        <v>58.373270576906101</v>
      </c>
      <c r="K145">
        <v>54.7571551456479</v>
      </c>
      <c r="L145">
        <v>41.1282463521624</v>
      </c>
      <c r="M145">
        <v>214.06811253324599</v>
      </c>
      <c r="N145">
        <v>165.34294812304</v>
      </c>
      <c r="O145">
        <v>85.4854928719177</v>
      </c>
      <c r="Q145">
        <v>3.013746632688679</v>
      </c>
    </row>
    <row r="146" spans="1:17" x14ac:dyDescent="0.3">
      <c r="A146" t="s">
        <v>100</v>
      </c>
      <c r="B146" t="s">
        <v>258</v>
      </c>
      <c r="C146" s="4" t="s">
        <v>385</v>
      </c>
      <c r="D146">
        <v>254.68929588222201</v>
      </c>
      <c r="E146">
        <v>0.17781417974469299</v>
      </c>
      <c r="F146">
        <v>8.8690817496773597</v>
      </c>
      <c r="G146" s="3">
        <v>7.3751521343870098E-19</v>
      </c>
      <c r="H146" s="3">
        <v>1.10277435055584E-16</v>
      </c>
      <c r="J146">
        <v>113.56254457689001</v>
      </c>
      <c r="K146">
        <v>117.336761026388</v>
      </c>
      <c r="L146">
        <v>151.083353946719</v>
      </c>
      <c r="M146">
        <v>439.90997125581998</v>
      </c>
      <c r="N146">
        <v>348.34388099708298</v>
      </c>
      <c r="O146">
        <v>357.89926349042901</v>
      </c>
      <c r="Q146">
        <v>3.0005370324757212</v>
      </c>
    </row>
    <row r="147" spans="1:17" x14ac:dyDescent="0.3">
      <c r="A147" t="s">
        <v>132</v>
      </c>
      <c r="B147" t="s">
        <v>290</v>
      </c>
      <c r="C147" s="4" t="s">
        <v>405</v>
      </c>
      <c r="D147">
        <v>23.823842201240399</v>
      </c>
      <c r="E147">
        <v>0.472392628302785</v>
      </c>
      <c r="F147">
        <v>3.3701525861501</v>
      </c>
      <c r="G147">
        <v>7.5126571159827801E-4</v>
      </c>
      <c r="H147">
        <v>7.1702225813181E-3</v>
      </c>
      <c r="J147">
        <v>10.6133219230738</v>
      </c>
      <c r="K147">
        <v>13.409915545873</v>
      </c>
      <c r="L147">
        <v>11.750927529189299</v>
      </c>
      <c r="M147">
        <v>29.969535754654402</v>
      </c>
      <c r="N147">
        <v>44.144961877510603</v>
      </c>
      <c r="O147">
        <v>33.054390577141497</v>
      </c>
      <c r="Q147">
        <v>2.9957062090726705</v>
      </c>
    </row>
    <row r="148" spans="1:17" x14ac:dyDescent="0.3">
      <c r="A148" t="s">
        <v>832</v>
      </c>
      <c r="B148" t="s">
        <v>979</v>
      </c>
      <c r="C148" s="4" t="s">
        <v>915</v>
      </c>
      <c r="D148">
        <v>33.1971793738836</v>
      </c>
      <c r="E148">
        <v>0.40642053460892102</v>
      </c>
      <c r="F148">
        <v>3.8766457851549201</v>
      </c>
      <c r="G148">
        <v>1.05906363945749E-4</v>
      </c>
      <c r="H148">
        <v>1.44466189789388E-3</v>
      </c>
      <c r="J148">
        <v>14.858650692303399</v>
      </c>
      <c r="K148">
        <v>21.2323662809655</v>
      </c>
      <c r="L148">
        <v>14.268983428301199</v>
      </c>
      <c r="M148">
        <v>40.672941381316697</v>
      </c>
      <c r="N148">
        <v>54.579225594013103</v>
      </c>
      <c r="O148">
        <v>53.570908866401801</v>
      </c>
      <c r="Q148">
        <v>2.9551841670972596</v>
      </c>
    </row>
    <row r="149" spans="1:17" x14ac:dyDescent="0.3">
      <c r="A149" t="s">
        <v>833</v>
      </c>
      <c r="B149" t="s">
        <v>980</v>
      </c>
      <c r="C149" s="4" t="s">
        <v>916</v>
      </c>
      <c r="D149">
        <v>254.082260325589</v>
      </c>
      <c r="E149">
        <v>0.27246330808233798</v>
      </c>
      <c r="F149">
        <v>5.71682835035298</v>
      </c>
      <c r="G149" s="3">
        <v>1.0853064785977501E-8</v>
      </c>
      <c r="H149" s="3">
        <v>4.0964173009338298E-7</v>
      </c>
      <c r="J149">
        <v>164.50648980764399</v>
      </c>
      <c r="K149">
        <v>120.689239912857</v>
      </c>
      <c r="L149">
        <v>102.40093989722099</v>
      </c>
      <c r="M149">
        <v>466.66848532247502</v>
      </c>
      <c r="N149">
        <v>463.92341754911098</v>
      </c>
      <c r="O149">
        <v>206.30498946422799</v>
      </c>
      <c r="Q149">
        <v>2.9331957198112928</v>
      </c>
    </row>
    <row r="150" spans="1:17" x14ac:dyDescent="0.3">
      <c r="A150" t="s">
        <v>834</v>
      </c>
      <c r="B150" t="s">
        <v>981</v>
      </c>
      <c r="C150" s="4" t="s">
        <v>917</v>
      </c>
      <c r="D150">
        <v>31.571905972298399</v>
      </c>
      <c r="E150">
        <v>0.424663169774744</v>
      </c>
      <c r="F150">
        <v>3.60088105816902</v>
      </c>
      <c r="G150">
        <v>3.17140646249096E-4</v>
      </c>
      <c r="H150">
        <v>3.5875958847751701E-3</v>
      </c>
      <c r="J150">
        <v>15.9199828846108</v>
      </c>
      <c r="K150">
        <v>12.292422583716901</v>
      </c>
      <c r="L150">
        <v>20.1444471928959</v>
      </c>
      <c r="M150">
        <v>36.391579130651699</v>
      </c>
      <c r="N150">
        <v>46.552868889011101</v>
      </c>
      <c r="O150">
        <v>58.130135152904103</v>
      </c>
      <c r="Q150">
        <v>2.9173648698955099</v>
      </c>
    </row>
    <row r="151" spans="1:17" x14ac:dyDescent="0.3">
      <c r="A151" t="s">
        <v>136</v>
      </c>
      <c r="B151" t="s">
        <v>294</v>
      </c>
      <c r="C151" s="4" t="s">
        <v>407</v>
      </c>
      <c r="D151">
        <v>45.554199783444297</v>
      </c>
      <c r="E151">
        <v>0.36507068550225202</v>
      </c>
      <c r="F151">
        <v>4.1562111464589302</v>
      </c>
      <c r="G151" s="3">
        <v>3.23568807256997E-5</v>
      </c>
      <c r="H151">
        <v>5.3002570211212901E-4</v>
      </c>
      <c r="J151">
        <v>15.9199828846108</v>
      </c>
      <c r="K151">
        <v>23.467352205277699</v>
      </c>
      <c r="L151">
        <v>31.056022755714501</v>
      </c>
      <c r="M151">
        <v>65.290774322639905</v>
      </c>
      <c r="N151">
        <v>79.460931379518996</v>
      </c>
      <c r="O151">
        <v>58.130135152904103</v>
      </c>
      <c r="Q151">
        <v>2.880070556825773</v>
      </c>
    </row>
    <row r="152" spans="1:17" x14ac:dyDescent="0.3">
      <c r="A152" t="s">
        <v>129</v>
      </c>
      <c r="B152" t="s">
        <v>287</v>
      </c>
      <c r="C152" s="4" t="s">
        <v>287</v>
      </c>
      <c r="D152">
        <v>29.1220161749646</v>
      </c>
      <c r="E152">
        <v>0.45571096003425998</v>
      </c>
      <c r="F152">
        <v>3.3085596796693202</v>
      </c>
      <c r="G152">
        <v>9.3777195763309696E-4</v>
      </c>
      <c r="H152">
        <v>8.5984546712852307E-3</v>
      </c>
      <c r="J152">
        <v>16.981315076918101</v>
      </c>
      <c r="K152">
        <v>12.292422583716901</v>
      </c>
      <c r="L152">
        <v>15.9476873610426</v>
      </c>
      <c r="M152">
        <v>31.039876317320601</v>
      </c>
      <c r="N152">
        <v>36.921240843008803</v>
      </c>
      <c r="O152">
        <v>61.549554867780799</v>
      </c>
      <c r="Q152">
        <v>2.8639228411317692</v>
      </c>
    </row>
    <row r="153" spans="1:17" x14ac:dyDescent="0.3">
      <c r="A153" t="s">
        <v>28</v>
      </c>
      <c r="B153" t="s">
        <v>186</v>
      </c>
      <c r="C153" s="4" t="s">
        <v>186</v>
      </c>
      <c r="D153">
        <v>47.388548176921702</v>
      </c>
      <c r="E153">
        <v>0.42131732826964802</v>
      </c>
      <c r="F153">
        <v>3.5131570772132998</v>
      </c>
      <c r="G153">
        <v>4.42815608696381E-4</v>
      </c>
      <c r="H153">
        <v>4.7036051404607399E-3</v>
      </c>
      <c r="J153">
        <v>27.594636999992002</v>
      </c>
      <c r="K153">
        <v>15.644901470185101</v>
      </c>
      <c r="L153">
        <v>31.056022755714501</v>
      </c>
      <c r="M153">
        <v>89.908607263963106</v>
      </c>
      <c r="N153">
        <v>36.921240843008803</v>
      </c>
      <c r="O153">
        <v>83.205879728666602</v>
      </c>
      <c r="Q153">
        <v>2.8270292917908826</v>
      </c>
    </row>
    <row r="154" spans="1:17" x14ac:dyDescent="0.3">
      <c r="A154" t="s">
        <v>835</v>
      </c>
      <c r="B154" t="s">
        <v>982</v>
      </c>
      <c r="C154" s="4" t="s">
        <v>918</v>
      </c>
      <c r="D154">
        <v>300.46085361138603</v>
      </c>
      <c r="E154">
        <v>0.188239170481833</v>
      </c>
      <c r="F154">
        <v>7.9011028031819004</v>
      </c>
      <c r="G154" s="3">
        <v>2.7644652508191301E-15</v>
      </c>
      <c r="H154" s="3">
        <v>2.9310871109366898E-13</v>
      </c>
      <c r="J154">
        <v>129.48252746150101</v>
      </c>
      <c r="K154">
        <v>167.62394432341199</v>
      </c>
      <c r="L154">
        <v>176.263912937839</v>
      </c>
      <c r="M154">
        <v>342.508980053193</v>
      </c>
      <c r="N154">
        <v>467.13396023111198</v>
      </c>
      <c r="O154">
        <v>519.75179666125996</v>
      </c>
      <c r="Q154">
        <v>2.808360598486062</v>
      </c>
    </row>
    <row r="155" spans="1:17" x14ac:dyDescent="0.3">
      <c r="A155" t="s">
        <v>55</v>
      </c>
      <c r="B155" t="s">
        <v>213</v>
      </c>
      <c r="C155" s="4" t="s">
        <v>354</v>
      </c>
      <c r="D155">
        <v>168.853794607455</v>
      </c>
      <c r="E155">
        <v>0.29077566598090199</v>
      </c>
      <c r="F155">
        <v>5.0938361745347098</v>
      </c>
      <c r="G155" s="3">
        <v>3.5089000330074799E-7</v>
      </c>
      <c r="H155" s="3">
        <v>9.6519578030580806E-6</v>
      </c>
      <c r="J155">
        <v>98.703893884586705</v>
      </c>
      <c r="K155">
        <v>65.932084767208707</v>
      </c>
      <c r="L155">
        <v>101.56158793085</v>
      </c>
      <c r="M155">
        <v>364.98613186918402</v>
      </c>
      <c r="N155">
        <v>151.69814172453599</v>
      </c>
      <c r="O155">
        <v>230.24092746836499</v>
      </c>
      <c r="Q155">
        <v>2.8059054432798121</v>
      </c>
    </row>
    <row r="156" spans="1:17" x14ac:dyDescent="0.3">
      <c r="A156" t="s">
        <v>67</v>
      </c>
      <c r="B156" t="s">
        <v>225</v>
      </c>
      <c r="C156" s="4" t="s">
        <v>225</v>
      </c>
      <c r="D156">
        <v>118.13892346344601</v>
      </c>
      <c r="E156">
        <v>0.25374842689848098</v>
      </c>
      <c r="F156">
        <v>5.8227813727135498</v>
      </c>
      <c r="G156" s="3">
        <v>5.7876245222040304E-9</v>
      </c>
      <c r="H156" s="3">
        <v>2.32762292422295E-7</v>
      </c>
      <c r="J156">
        <v>44.575952076910099</v>
      </c>
      <c r="K156">
        <v>64.814591805052601</v>
      </c>
      <c r="L156">
        <v>77.2203809061009</v>
      </c>
      <c r="M156">
        <v>204.43504746924901</v>
      </c>
      <c r="N156">
        <v>174.171940498542</v>
      </c>
      <c r="O156">
        <v>143.615628024822</v>
      </c>
      <c r="Q156">
        <v>2.7984568244635621</v>
      </c>
    </row>
    <row r="157" spans="1:17" x14ac:dyDescent="0.3">
      <c r="A157" t="s">
        <v>836</v>
      </c>
      <c r="B157" t="s">
        <v>983</v>
      </c>
      <c r="C157" s="4" t="s">
        <v>919</v>
      </c>
      <c r="D157">
        <v>697.65431630169098</v>
      </c>
      <c r="E157">
        <v>0.155837470160298</v>
      </c>
      <c r="F157">
        <v>9.5064683030826895</v>
      </c>
      <c r="G157" s="3">
        <v>1.9724544758703398E-21</v>
      </c>
      <c r="H157" s="3">
        <v>3.7712682872255301E-19</v>
      </c>
      <c r="J157">
        <v>347.05562688451499</v>
      </c>
      <c r="K157">
        <v>368.772677511506</v>
      </c>
      <c r="L157">
        <v>386.94125649687498</v>
      </c>
      <c r="M157">
        <v>820.95121156499704</v>
      </c>
      <c r="N157">
        <v>963.96544027073105</v>
      </c>
      <c r="O157">
        <v>1298.2396850815201</v>
      </c>
      <c r="Q157">
        <v>2.7958301047236582</v>
      </c>
    </row>
    <row r="158" spans="1:17" x14ac:dyDescent="0.3">
      <c r="A158" t="s">
        <v>108</v>
      </c>
      <c r="B158" t="s">
        <v>266</v>
      </c>
      <c r="C158" s="4" t="s">
        <v>389</v>
      </c>
      <c r="D158">
        <v>72.5003187372143</v>
      </c>
      <c r="E158">
        <v>0.28056196403040301</v>
      </c>
      <c r="F158">
        <v>5.2673236891832502</v>
      </c>
      <c r="G158" s="3">
        <v>1.3842700241045399E-7</v>
      </c>
      <c r="H158" s="3">
        <v>4.17176777548612E-6</v>
      </c>
      <c r="J158">
        <v>36.085294538451102</v>
      </c>
      <c r="K158">
        <v>35.759774788994498</v>
      </c>
      <c r="L158">
        <v>42.806950284903699</v>
      </c>
      <c r="M158">
        <v>123.089164706616</v>
      </c>
      <c r="N158">
        <v>108.355815517526</v>
      </c>
      <c r="O158">
        <v>88.904912586794495</v>
      </c>
      <c r="Q158">
        <v>2.7941059729612583</v>
      </c>
    </row>
    <row r="159" spans="1:17" x14ac:dyDescent="0.3">
      <c r="A159" t="s">
        <v>837</v>
      </c>
      <c r="B159" t="s">
        <v>984</v>
      </c>
      <c r="C159" s="4" t="s">
        <v>920</v>
      </c>
      <c r="D159">
        <v>409.35746907338603</v>
      </c>
      <c r="E159">
        <v>0.44960879132070197</v>
      </c>
      <c r="F159">
        <v>3.29590519430133</v>
      </c>
      <c r="G159">
        <v>9.8105116003430193E-4</v>
      </c>
      <c r="H159">
        <v>8.8835401238199305E-3</v>
      </c>
      <c r="J159">
        <v>227.12508915378001</v>
      </c>
      <c r="K159">
        <v>250.31842352296201</v>
      </c>
      <c r="L159">
        <v>170.388449173244</v>
      </c>
      <c r="M159">
        <v>929.05560839428597</v>
      </c>
      <c r="N159">
        <v>557.83179099763402</v>
      </c>
      <c r="O159">
        <v>321.42545319841099</v>
      </c>
      <c r="Q159">
        <v>2.7913300965059054</v>
      </c>
    </row>
    <row r="160" spans="1:17" x14ac:dyDescent="0.3">
      <c r="A160" t="s">
        <v>140</v>
      </c>
      <c r="B160" t="s">
        <v>298</v>
      </c>
      <c r="C160" s="4" t="s">
        <v>298</v>
      </c>
      <c r="D160">
        <v>50.235173463404003</v>
      </c>
      <c r="E160">
        <v>0.36508676259489398</v>
      </c>
      <c r="F160">
        <v>3.92236870455667</v>
      </c>
      <c r="G160" s="3">
        <v>8.7682676299472796E-5</v>
      </c>
      <c r="H160">
        <v>1.22619071184742E-3</v>
      </c>
      <c r="J160">
        <v>31.8399657692215</v>
      </c>
      <c r="K160">
        <v>20.114873318809401</v>
      </c>
      <c r="L160">
        <v>29.377318822973201</v>
      </c>
      <c r="M160">
        <v>48.165325319980198</v>
      </c>
      <c r="N160">
        <v>81.868838391019594</v>
      </c>
      <c r="O160">
        <v>90.044719158419994</v>
      </c>
      <c r="Q160">
        <v>2.7059270099563348</v>
      </c>
    </row>
    <row r="161" spans="1:17" x14ac:dyDescent="0.3">
      <c r="A161" t="s">
        <v>838</v>
      </c>
      <c r="B161" t="s">
        <v>985</v>
      </c>
      <c r="C161" s="4" t="s">
        <v>921</v>
      </c>
      <c r="D161">
        <v>47.375404961176102</v>
      </c>
      <c r="E161">
        <v>0.36084886523360399</v>
      </c>
      <c r="F161">
        <v>3.9618623017220802</v>
      </c>
      <c r="G161" s="3">
        <v>7.4367427880641998E-5</v>
      </c>
      <c r="H161">
        <v>1.0603267865182499E-3</v>
      </c>
      <c r="J161">
        <v>36.085294538451102</v>
      </c>
      <c r="K161">
        <v>18.997380356653299</v>
      </c>
      <c r="L161">
        <v>21.823151125637199</v>
      </c>
      <c r="M161">
        <v>71.712817698637295</v>
      </c>
      <c r="N161">
        <v>56.987132605513601</v>
      </c>
      <c r="O161">
        <v>78.646653442164293</v>
      </c>
      <c r="Q161">
        <v>2.6961104831042775</v>
      </c>
    </row>
    <row r="162" spans="1:17" x14ac:dyDescent="0.3">
      <c r="A162" t="s">
        <v>95</v>
      </c>
      <c r="B162" t="s">
        <v>253</v>
      </c>
      <c r="C162" s="4" t="s">
        <v>382</v>
      </c>
      <c r="D162">
        <v>220.63357693803101</v>
      </c>
      <c r="E162">
        <v>0.29432118031534299</v>
      </c>
      <c r="F162">
        <v>4.8574156791950998</v>
      </c>
      <c r="G162" s="3">
        <v>1.1892775585657601E-6</v>
      </c>
      <c r="H162" s="3">
        <v>2.9262751404119199E-5</v>
      </c>
      <c r="J162">
        <v>124.175866499964</v>
      </c>
      <c r="K162">
        <v>117.336761026388</v>
      </c>
      <c r="L162">
        <v>117.509275291893</v>
      </c>
      <c r="M162">
        <v>379.97089974651101</v>
      </c>
      <c r="N162">
        <v>436.63380475210403</v>
      </c>
      <c r="O162">
        <v>148.174854311324</v>
      </c>
      <c r="Q162">
        <v>2.6872442913277057</v>
      </c>
    </row>
    <row r="163" spans="1:17" x14ac:dyDescent="0.3">
      <c r="A163" t="s">
        <v>839</v>
      </c>
      <c r="B163" t="s">
        <v>922</v>
      </c>
      <c r="C163" s="4" t="s">
        <v>922</v>
      </c>
      <c r="D163">
        <v>103.902681615072</v>
      </c>
      <c r="E163">
        <v>0.39033418498267403</v>
      </c>
      <c r="F163">
        <v>3.6095442595750402</v>
      </c>
      <c r="G163">
        <v>3.06735436505669E-4</v>
      </c>
      <c r="H163">
        <v>3.4834035014270899E-3</v>
      </c>
      <c r="J163">
        <v>40.330623307680597</v>
      </c>
      <c r="K163">
        <v>35.759774788994498</v>
      </c>
      <c r="L163">
        <v>93.168068267143397</v>
      </c>
      <c r="M163">
        <v>237.61560491190301</v>
      </c>
      <c r="N163">
        <v>92.303102107522093</v>
      </c>
      <c r="O163">
        <v>124.238916307187</v>
      </c>
      <c r="Q163">
        <v>2.6832195344982455</v>
      </c>
    </row>
    <row r="164" spans="1:17" x14ac:dyDescent="0.3">
      <c r="A164" t="s">
        <v>155</v>
      </c>
      <c r="B164" t="s">
        <v>313</v>
      </c>
      <c r="C164" s="4" t="s">
        <v>420</v>
      </c>
      <c r="D164">
        <v>100.954869581542</v>
      </c>
      <c r="E164">
        <v>0.28846528470995197</v>
      </c>
      <c r="F164">
        <v>4.95484609158036</v>
      </c>
      <c r="G164" s="3">
        <v>7.2387564017542498E-7</v>
      </c>
      <c r="H164" s="3">
        <v>1.88871623967919E-5</v>
      </c>
      <c r="J164">
        <v>60.495934961520902</v>
      </c>
      <c r="K164">
        <v>50.287183297023603</v>
      </c>
      <c r="L164">
        <v>53.718525847722297</v>
      </c>
      <c r="M164">
        <v>162.69176552526699</v>
      </c>
      <c r="N164">
        <v>186.211475556045</v>
      </c>
      <c r="O164">
        <v>92.324332301671205</v>
      </c>
      <c r="Q164">
        <v>2.6822076811460529</v>
      </c>
    </row>
    <row r="165" spans="1:17" x14ac:dyDescent="0.3">
      <c r="A165" t="s">
        <v>86</v>
      </c>
      <c r="B165" t="s">
        <v>244</v>
      </c>
      <c r="C165" s="4" t="s">
        <v>377</v>
      </c>
      <c r="D165">
        <v>72.8515378594374</v>
      </c>
      <c r="E165">
        <v>0.28202227492842902</v>
      </c>
      <c r="F165">
        <v>5.0308977719760604</v>
      </c>
      <c r="G165" s="3">
        <v>4.8818841350834295E-7</v>
      </c>
      <c r="H165" s="3">
        <v>1.3149518398955701E-5</v>
      </c>
      <c r="J165">
        <v>41.391955499988001</v>
      </c>
      <c r="K165">
        <v>34.642281826838499</v>
      </c>
      <c r="L165">
        <v>42.806950284903699</v>
      </c>
      <c r="M165">
        <v>122.01882414395</v>
      </c>
      <c r="N165">
        <v>110.76372252902701</v>
      </c>
      <c r="O165">
        <v>85.4854928719177</v>
      </c>
      <c r="Q165">
        <v>2.6780954140640056</v>
      </c>
    </row>
    <row r="166" spans="1:17" x14ac:dyDescent="0.3">
      <c r="A166" t="s">
        <v>840</v>
      </c>
      <c r="B166" t="s">
        <v>986</v>
      </c>
      <c r="C166" s="4" t="s">
        <v>923</v>
      </c>
      <c r="D166">
        <v>47.876286911457498</v>
      </c>
      <c r="E166">
        <v>0.36555249590530903</v>
      </c>
      <c r="F166">
        <v>3.8193692517860098</v>
      </c>
      <c r="G166">
        <v>1.3379335438751499E-4</v>
      </c>
      <c r="H166">
        <v>1.74155345114017E-3</v>
      </c>
      <c r="J166">
        <v>26.533304807684601</v>
      </c>
      <c r="K166">
        <v>20.114873318809401</v>
      </c>
      <c r="L166">
        <v>31.895374722085101</v>
      </c>
      <c r="M166">
        <v>51.3763470079789</v>
      </c>
      <c r="N166">
        <v>65.013489310515595</v>
      </c>
      <c r="O166">
        <v>92.324332301671205</v>
      </c>
      <c r="Q166">
        <v>2.6573049098318378</v>
      </c>
    </row>
    <row r="167" spans="1:17" x14ac:dyDescent="0.3">
      <c r="A167" t="s">
        <v>159</v>
      </c>
      <c r="B167" t="s">
        <v>317</v>
      </c>
      <c r="C167" s="4" t="s">
        <v>423</v>
      </c>
      <c r="D167">
        <v>62.137758821844201</v>
      </c>
      <c r="E167">
        <v>0.300045285991278</v>
      </c>
      <c r="F167">
        <v>4.7132239372628604</v>
      </c>
      <c r="G167" s="3">
        <v>2.4382798229299798E-6</v>
      </c>
      <c r="H167" s="3">
        <v>5.5005140376851703E-5</v>
      </c>
      <c r="J167">
        <v>37.146626730758399</v>
      </c>
      <c r="K167">
        <v>31.289802940370201</v>
      </c>
      <c r="L167">
        <v>33.574078654826501</v>
      </c>
      <c r="M167">
        <v>88.838266701296902</v>
      </c>
      <c r="N167">
        <v>106.75054417652601</v>
      </c>
      <c r="O167">
        <v>75.227233727287597</v>
      </c>
      <c r="Q167">
        <v>2.6547857573630504</v>
      </c>
    </row>
    <row r="168" spans="1:17" x14ac:dyDescent="0.3">
      <c r="A168" t="s">
        <v>841</v>
      </c>
      <c r="B168" t="s">
        <v>987</v>
      </c>
      <c r="C168" s="4" t="s">
        <v>924</v>
      </c>
      <c r="D168">
        <v>125.722073242614</v>
      </c>
      <c r="E168">
        <v>0.30749436398709601</v>
      </c>
      <c r="F168">
        <v>4.4932870840174397</v>
      </c>
      <c r="G168" s="3">
        <v>7.0132137647574503E-6</v>
      </c>
      <c r="H168">
        <v>1.4102605541097601E-4</v>
      </c>
      <c r="J168">
        <v>49.882613038446998</v>
      </c>
      <c r="K168">
        <v>63.697098842896501</v>
      </c>
      <c r="L168">
        <v>94.846772199884796</v>
      </c>
      <c r="M168">
        <v>252.60037278922999</v>
      </c>
      <c r="N168">
        <v>178.185118851043</v>
      </c>
      <c r="O168">
        <v>115.12046373418301</v>
      </c>
      <c r="Q168">
        <v>2.6191774897555948</v>
      </c>
    </row>
    <row r="169" spans="1:17" x14ac:dyDescent="0.3">
      <c r="A169" t="s">
        <v>842</v>
      </c>
      <c r="B169" t="s">
        <v>988</v>
      </c>
      <c r="C169" s="4" t="s">
        <v>925</v>
      </c>
      <c r="D169">
        <v>48.852334060855</v>
      </c>
      <c r="E169">
        <v>0.40978765692793101</v>
      </c>
      <c r="F169">
        <v>3.4161524942683599</v>
      </c>
      <c r="G169">
        <v>6.3512669348980602E-4</v>
      </c>
      <c r="H169">
        <v>6.2722122152172799E-3</v>
      </c>
      <c r="J169">
        <v>25.471972615377201</v>
      </c>
      <c r="K169">
        <v>37.994760713306697</v>
      </c>
      <c r="L169">
        <v>17.6263912937839</v>
      </c>
      <c r="M169">
        <v>103.823034578624</v>
      </c>
      <c r="N169">
        <v>62.605582299014998</v>
      </c>
      <c r="O169">
        <v>45.592262865022803</v>
      </c>
      <c r="Q169">
        <v>2.6145358281572362</v>
      </c>
    </row>
    <row r="170" spans="1:17" x14ac:dyDescent="0.3">
      <c r="A170" t="s">
        <v>843</v>
      </c>
      <c r="B170" t="s">
        <v>926</v>
      </c>
      <c r="C170" s="4" t="s">
        <v>926</v>
      </c>
      <c r="D170">
        <v>61.569818259499002</v>
      </c>
      <c r="E170">
        <v>0.36993594499007898</v>
      </c>
      <c r="F170">
        <v>3.6433850337407399</v>
      </c>
      <c r="G170">
        <v>2.6907586536595302E-4</v>
      </c>
      <c r="H170">
        <v>3.1413731909540601E-3</v>
      </c>
      <c r="J170">
        <v>29.717301384606699</v>
      </c>
      <c r="K170">
        <v>37.994760713306697</v>
      </c>
      <c r="L170">
        <v>36.0921345539385</v>
      </c>
      <c r="M170">
        <v>63.150093197307399</v>
      </c>
      <c r="N170">
        <v>63.408217969515199</v>
      </c>
      <c r="O170">
        <v>139.05640173832001</v>
      </c>
      <c r="Q170">
        <v>2.5588051492367478</v>
      </c>
    </row>
    <row r="171" spans="1:17" x14ac:dyDescent="0.3">
      <c r="A171" t="s">
        <v>844</v>
      </c>
      <c r="B171" t="s">
        <v>927</v>
      </c>
      <c r="C171" s="4" t="s">
        <v>927</v>
      </c>
      <c r="D171">
        <v>331.03971549298001</v>
      </c>
      <c r="E171">
        <v>0.212778584177435</v>
      </c>
      <c r="F171">
        <v>6.3207994322418504</v>
      </c>
      <c r="G171" s="3">
        <v>2.6021358458136402E-10</v>
      </c>
      <c r="H171" s="3">
        <v>1.34286329069577E-8</v>
      </c>
      <c r="J171">
        <v>160.261161038415</v>
      </c>
      <c r="K171">
        <v>173.211409134192</v>
      </c>
      <c r="L171">
        <v>225.78567895370799</v>
      </c>
      <c r="M171">
        <v>616.51616409574694</v>
      </c>
      <c r="N171">
        <v>336.30434593958103</v>
      </c>
      <c r="O171">
        <v>474.15953379623699</v>
      </c>
      <c r="Q171">
        <v>2.5515583293779271</v>
      </c>
    </row>
    <row r="172" spans="1:17" x14ac:dyDescent="0.3">
      <c r="A172" t="s">
        <v>845</v>
      </c>
      <c r="B172" t="s">
        <v>989</v>
      </c>
      <c r="C172" s="4" t="s">
        <v>928</v>
      </c>
      <c r="D172">
        <v>161.30085835202601</v>
      </c>
      <c r="E172">
        <v>0.22838030085052599</v>
      </c>
      <c r="F172">
        <v>5.8660488930293697</v>
      </c>
      <c r="G172" s="3">
        <v>4.4630224188601801E-9</v>
      </c>
      <c r="H172" s="3">
        <v>1.85239254345788E-7</v>
      </c>
      <c r="J172">
        <v>80.661246615361193</v>
      </c>
      <c r="K172">
        <v>77.1070143887695</v>
      </c>
      <c r="L172">
        <v>114.99121939278101</v>
      </c>
      <c r="M172">
        <v>186.239257903924</v>
      </c>
      <c r="N172">
        <v>229.55380176305499</v>
      </c>
      <c r="O172">
        <v>279.25261004826501</v>
      </c>
      <c r="Q172">
        <v>2.5481998598319429</v>
      </c>
    </row>
    <row r="173" spans="1:17" x14ac:dyDescent="0.3">
      <c r="A173" t="s">
        <v>143</v>
      </c>
      <c r="B173" t="s">
        <v>301</v>
      </c>
      <c r="C173" s="4" t="s">
        <v>411</v>
      </c>
      <c r="D173">
        <v>69.107567603034198</v>
      </c>
      <c r="E173">
        <v>0.28811302784711301</v>
      </c>
      <c r="F173">
        <v>4.6631191404673</v>
      </c>
      <c r="G173" s="3">
        <v>3.1145231739748999E-6</v>
      </c>
      <c r="H173" s="3">
        <v>6.8408067378661501E-5</v>
      </c>
      <c r="J173">
        <v>28.655969192299398</v>
      </c>
      <c r="K173">
        <v>49.169690334867497</v>
      </c>
      <c r="L173">
        <v>39.4495424194211</v>
      </c>
      <c r="M173">
        <v>98.471331765293002</v>
      </c>
      <c r="N173">
        <v>96.316280460023094</v>
      </c>
      <c r="O173">
        <v>102.582591446301</v>
      </c>
      <c r="Q173">
        <v>2.5356614078315709</v>
      </c>
    </row>
    <row r="174" spans="1:17" x14ac:dyDescent="0.3">
      <c r="A174" t="s">
        <v>148</v>
      </c>
      <c r="B174" t="s">
        <v>306</v>
      </c>
      <c r="C174" s="4" t="s">
        <v>416</v>
      </c>
      <c r="D174">
        <v>5159.5351917455801</v>
      </c>
      <c r="E174">
        <v>0.30520188847671298</v>
      </c>
      <c r="F174">
        <v>4.3975348067880704</v>
      </c>
      <c r="G174" s="3">
        <v>1.09487330808912E-5</v>
      </c>
      <c r="H174">
        <v>2.0696122191642499E-4</v>
      </c>
      <c r="J174">
        <v>3297.55912149904</v>
      </c>
      <c r="K174">
        <v>2707.6854473041799</v>
      </c>
      <c r="L174">
        <v>2751.3957457630299</v>
      </c>
      <c r="M174">
        <v>10379.0924361744</v>
      </c>
      <c r="N174">
        <v>6035.8202421614496</v>
      </c>
      <c r="O174">
        <v>5785.6581575713899</v>
      </c>
      <c r="Q174">
        <v>2.5352840859499115</v>
      </c>
    </row>
    <row r="175" spans="1:17" x14ac:dyDescent="0.3">
      <c r="A175" t="s">
        <v>106</v>
      </c>
      <c r="B175" t="s">
        <v>264</v>
      </c>
      <c r="C175" s="4" t="s">
        <v>264</v>
      </c>
      <c r="D175">
        <v>36.3858537025462</v>
      </c>
      <c r="E175">
        <v>0.40545169922128799</v>
      </c>
      <c r="F175">
        <v>3.2755329785389198</v>
      </c>
      <c r="G175">
        <v>1.05462800420277E-3</v>
      </c>
      <c r="H175">
        <v>9.4762144938496905E-3</v>
      </c>
      <c r="J175">
        <v>14.858650692303399</v>
      </c>
      <c r="K175">
        <v>23.467352205277699</v>
      </c>
      <c r="L175">
        <v>23.501855058378499</v>
      </c>
      <c r="M175">
        <v>46.024644194647799</v>
      </c>
      <c r="N175">
        <v>40.934419195509797</v>
      </c>
      <c r="O175">
        <v>69.528200869159804</v>
      </c>
      <c r="Q175">
        <v>2.5310154586106526</v>
      </c>
    </row>
    <row r="176" spans="1:17" x14ac:dyDescent="0.3">
      <c r="A176" t="s">
        <v>147</v>
      </c>
      <c r="B176" t="s">
        <v>305</v>
      </c>
      <c r="C176" s="4" t="s">
        <v>415</v>
      </c>
      <c r="D176">
        <v>91.150005437219605</v>
      </c>
      <c r="E176">
        <v>0.31221715976810199</v>
      </c>
      <c r="F176">
        <v>4.2913784356670996</v>
      </c>
      <c r="G176" s="3">
        <v>1.77567402689586E-5</v>
      </c>
      <c r="H176">
        <v>3.1378312387403699E-4</v>
      </c>
      <c r="J176">
        <v>36.085294538451102</v>
      </c>
      <c r="K176">
        <v>60.344619956428303</v>
      </c>
      <c r="L176">
        <v>58.754637645946303</v>
      </c>
      <c r="M176">
        <v>127.370526957281</v>
      </c>
      <c r="N176">
        <v>176.57984751004199</v>
      </c>
      <c r="O176">
        <v>87.765106015168897</v>
      </c>
      <c r="Q176">
        <v>2.5241911973752447</v>
      </c>
    </row>
    <row r="177" spans="1:17" x14ac:dyDescent="0.3">
      <c r="A177" t="s">
        <v>110</v>
      </c>
      <c r="B177" t="s">
        <v>268</v>
      </c>
      <c r="C177" s="4" t="s">
        <v>391</v>
      </c>
      <c r="D177">
        <v>34.199284801596797</v>
      </c>
      <c r="E177">
        <v>0.40405483284531102</v>
      </c>
      <c r="F177">
        <v>3.29994574163333</v>
      </c>
      <c r="G177">
        <v>9.6703522905761195E-4</v>
      </c>
      <c r="H177">
        <v>8.7839033306066506E-3</v>
      </c>
      <c r="J177">
        <v>25.471972615377201</v>
      </c>
      <c r="K177">
        <v>14.527408508029</v>
      </c>
      <c r="L177">
        <v>18.4657432601546</v>
      </c>
      <c r="M177">
        <v>41.7432819439829</v>
      </c>
      <c r="N177">
        <v>59.395039617014199</v>
      </c>
      <c r="O177">
        <v>45.592262865022803</v>
      </c>
      <c r="Q177">
        <v>2.5097113188948854</v>
      </c>
    </row>
    <row r="178" spans="1:17" x14ac:dyDescent="0.3">
      <c r="A178" t="s">
        <v>113</v>
      </c>
      <c r="B178" t="s">
        <v>271</v>
      </c>
      <c r="C178" s="4" t="s">
        <v>394</v>
      </c>
      <c r="D178">
        <v>402.03336662600901</v>
      </c>
      <c r="E178">
        <v>0.189251308033625</v>
      </c>
      <c r="F178">
        <v>6.95077767144981</v>
      </c>
      <c r="G178" s="3">
        <v>3.6327800549713698E-12</v>
      </c>
      <c r="H178" s="3">
        <v>2.3802872910747799E-10</v>
      </c>
      <c r="J178">
        <v>215.45043503839901</v>
      </c>
      <c r="K178">
        <v>176.56388802066101</v>
      </c>
      <c r="L178">
        <v>297.969948061585</v>
      </c>
      <c r="M178">
        <v>577.983903839763</v>
      </c>
      <c r="N178">
        <v>667.79287785615998</v>
      </c>
      <c r="O178">
        <v>476.43914693948801</v>
      </c>
      <c r="Q178">
        <v>2.4960220119775434</v>
      </c>
    </row>
    <row r="179" spans="1:17" x14ac:dyDescent="0.3">
      <c r="A179" t="s">
        <v>846</v>
      </c>
      <c r="B179" t="s">
        <v>990</v>
      </c>
      <c r="C179" s="4" t="s">
        <v>929</v>
      </c>
      <c r="D179">
        <v>64.196392268507594</v>
      </c>
      <c r="E179">
        <v>0.300573066095145</v>
      </c>
      <c r="F179">
        <v>4.4061457107311099</v>
      </c>
      <c r="G179" s="3">
        <v>1.05226192811428E-5</v>
      </c>
      <c r="H179">
        <v>2.00531550124131E-4</v>
      </c>
      <c r="J179">
        <v>44.575952076910099</v>
      </c>
      <c r="K179">
        <v>31.289802940370201</v>
      </c>
      <c r="L179">
        <v>34.413430621197101</v>
      </c>
      <c r="M179">
        <v>90.978947826629394</v>
      </c>
      <c r="N179">
        <v>107.553179847026</v>
      </c>
      <c r="O179">
        <v>76.367040298913196</v>
      </c>
      <c r="Q179">
        <v>2.4927566011754605</v>
      </c>
    </row>
    <row r="180" spans="1:17" x14ac:dyDescent="0.3">
      <c r="A180" t="s">
        <v>70</v>
      </c>
      <c r="B180" t="s">
        <v>228</v>
      </c>
      <c r="C180" s="4" t="s">
        <v>228</v>
      </c>
      <c r="D180">
        <v>54.719148219714199</v>
      </c>
      <c r="E180">
        <v>0.31743810596259397</v>
      </c>
      <c r="F180">
        <v>4.1122329252441396</v>
      </c>
      <c r="G180" s="3">
        <v>3.9185065498517802E-5</v>
      </c>
      <c r="H180">
        <v>6.2263681050301505E-4</v>
      </c>
      <c r="J180">
        <v>28.655969192299398</v>
      </c>
      <c r="K180">
        <v>27.937324053902</v>
      </c>
      <c r="L180">
        <v>37.7708384866798</v>
      </c>
      <c r="M180">
        <v>70.642477135971006</v>
      </c>
      <c r="N180">
        <v>91.500466437021899</v>
      </c>
      <c r="O180">
        <v>71.807814012410901</v>
      </c>
      <c r="Q180">
        <v>2.4792339344323522</v>
      </c>
    </row>
    <row r="181" spans="1:17" x14ac:dyDescent="0.3">
      <c r="A181" t="s">
        <v>847</v>
      </c>
      <c r="B181" t="s">
        <v>991</v>
      </c>
      <c r="C181" s="4" t="s">
        <v>930</v>
      </c>
      <c r="D181">
        <v>44.818191438238401</v>
      </c>
      <c r="E181">
        <v>0.36899367516394999</v>
      </c>
      <c r="F181">
        <v>3.5080806410545602</v>
      </c>
      <c r="G181">
        <v>4.5135221184409503E-4</v>
      </c>
      <c r="H181">
        <v>4.76822540465369E-3</v>
      </c>
      <c r="J181">
        <v>18.042647269225501</v>
      </c>
      <c r="K181">
        <v>22.3498592431216</v>
      </c>
      <c r="L181">
        <v>36.9314865203091</v>
      </c>
      <c r="M181">
        <v>57.798390383976297</v>
      </c>
      <c r="N181">
        <v>72.237210345017303</v>
      </c>
      <c r="O181">
        <v>61.549554867780799</v>
      </c>
      <c r="Q181">
        <v>2.4776935086094469</v>
      </c>
    </row>
    <row r="182" spans="1:17" x14ac:dyDescent="0.3">
      <c r="A182" t="s">
        <v>134</v>
      </c>
      <c r="B182" t="s">
        <v>292</v>
      </c>
      <c r="C182" s="4" t="s">
        <v>406</v>
      </c>
      <c r="D182">
        <v>300.87046102223002</v>
      </c>
      <c r="E182">
        <v>0.20450980137716601</v>
      </c>
      <c r="F182">
        <v>6.4278507560568103</v>
      </c>
      <c r="G182" s="3">
        <v>1.2942071063540901E-10</v>
      </c>
      <c r="H182" s="3">
        <v>6.9881192043554403E-9</v>
      </c>
      <c r="J182">
        <v>232.43175011531699</v>
      </c>
      <c r="K182">
        <v>154.214028777539</v>
      </c>
      <c r="L182">
        <v>132.617610686565</v>
      </c>
      <c r="M182">
        <v>422.78452225315999</v>
      </c>
      <c r="N182">
        <v>498.436751380619</v>
      </c>
      <c r="O182">
        <v>364.73810292018197</v>
      </c>
      <c r="Q182">
        <v>2.476506917993059</v>
      </c>
    </row>
    <row r="183" spans="1:17" x14ac:dyDescent="0.3">
      <c r="A183" t="s">
        <v>156</v>
      </c>
      <c r="B183" t="s">
        <v>314</v>
      </c>
      <c r="C183" s="4" t="s">
        <v>421</v>
      </c>
      <c r="D183">
        <v>219.94005569801899</v>
      </c>
      <c r="E183">
        <v>0.23420779346831999</v>
      </c>
      <c r="F183">
        <v>5.6024000340218301</v>
      </c>
      <c r="G183" s="3">
        <v>2.1140396225640902E-8</v>
      </c>
      <c r="H183" s="3">
        <v>7.5400746538119297E-7</v>
      </c>
      <c r="J183">
        <v>140.09584938457499</v>
      </c>
      <c r="K183">
        <v>119.571746950701</v>
      </c>
      <c r="L183">
        <v>120.027331191005</v>
      </c>
      <c r="M183">
        <v>357.49374793051999</v>
      </c>
      <c r="N183">
        <v>385.26512184009198</v>
      </c>
      <c r="O183">
        <v>197.18653689122399</v>
      </c>
      <c r="Q183">
        <v>2.475527952889959</v>
      </c>
    </row>
    <row r="184" spans="1:17" x14ac:dyDescent="0.3">
      <c r="A184" t="s">
        <v>168</v>
      </c>
      <c r="B184" t="s">
        <v>326</v>
      </c>
      <c r="C184" s="4" t="s">
        <v>427</v>
      </c>
      <c r="D184">
        <v>52.261803083040903</v>
      </c>
      <c r="E184">
        <v>0.32297274476105797</v>
      </c>
      <c r="F184">
        <v>4.0912451915810903</v>
      </c>
      <c r="G184" s="3">
        <v>4.2906319982265401E-5</v>
      </c>
      <c r="H184">
        <v>6.69005895659307E-4</v>
      </c>
      <c r="J184">
        <v>31.8399657692215</v>
      </c>
      <c r="K184">
        <v>35.759774788994498</v>
      </c>
      <c r="L184">
        <v>22.662503092007899</v>
      </c>
      <c r="M184">
        <v>77.064520511968396</v>
      </c>
      <c r="N184">
        <v>77.855660038518593</v>
      </c>
      <c r="O184">
        <v>68.388394297534205</v>
      </c>
      <c r="Q184">
        <v>2.4739976076084087</v>
      </c>
    </row>
    <row r="185" spans="1:17" x14ac:dyDescent="0.3">
      <c r="A185" t="s">
        <v>650</v>
      </c>
      <c r="B185" t="s">
        <v>446</v>
      </c>
      <c r="C185" s="4" t="s">
        <v>446</v>
      </c>
      <c r="D185">
        <v>48.317739055425903</v>
      </c>
      <c r="E185">
        <v>0.368116945212</v>
      </c>
      <c r="F185">
        <v>3.57793125969234</v>
      </c>
      <c r="G185">
        <v>3.4632449909361199E-4</v>
      </c>
      <c r="H185">
        <v>3.8838294547392299E-3</v>
      </c>
      <c r="J185">
        <v>36.085294538451102</v>
      </c>
      <c r="K185">
        <v>30.172309978214098</v>
      </c>
      <c r="L185">
        <v>17.6263912937839</v>
      </c>
      <c r="M185">
        <v>63.150093197307399</v>
      </c>
      <c r="N185">
        <v>85.882016743520595</v>
      </c>
      <c r="O185">
        <v>56.990328581278497</v>
      </c>
      <c r="Q185">
        <v>2.4560398742526655</v>
      </c>
    </row>
    <row r="186" spans="1:17" x14ac:dyDescent="0.3">
      <c r="A186" t="s">
        <v>89</v>
      </c>
      <c r="B186" t="s">
        <v>247</v>
      </c>
      <c r="C186" s="4" t="s">
        <v>380</v>
      </c>
      <c r="D186">
        <v>823.32263538666803</v>
      </c>
      <c r="E186">
        <v>0.39379707609466402</v>
      </c>
      <c r="F186">
        <v>3.2885734208698398</v>
      </c>
      <c r="G186">
        <v>1.00696516518736E-3</v>
      </c>
      <c r="H186">
        <v>9.0970059810845504E-3</v>
      </c>
      <c r="J186">
        <v>451.06618173063799</v>
      </c>
      <c r="K186">
        <v>535.27912887276204</v>
      </c>
      <c r="L186">
        <v>444.01719021008</v>
      </c>
      <c r="M186">
        <v>1805.6645292179301</v>
      </c>
      <c r="N186">
        <v>960.75489758873005</v>
      </c>
      <c r="O186">
        <v>743.15388469987204</v>
      </c>
      <c r="Q186">
        <v>2.4536250842080642</v>
      </c>
    </row>
    <row r="187" spans="1:17" x14ac:dyDescent="0.3">
      <c r="A187" t="s">
        <v>848</v>
      </c>
      <c r="B187" t="s">
        <v>992</v>
      </c>
      <c r="C187" s="4" t="s">
        <v>931</v>
      </c>
      <c r="D187">
        <v>69.539188532953403</v>
      </c>
      <c r="E187">
        <v>0.33901090312592602</v>
      </c>
      <c r="F187">
        <v>3.8571601036126899</v>
      </c>
      <c r="G187">
        <v>1.14712029963245E-4</v>
      </c>
      <c r="H187">
        <v>1.5413437850936901E-3</v>
      </c>
      <c r="J187">
        <v>45.637284269217503</v>
      </c>
      <c r="K187">
        <v>45.817211448399298</v>
      </c>
      <c r="L187">
        <v>29.377318822973201</v>
      </c>
      <c r="M187">
        <v>125.22984583194901</v>
      </c>
      <c r="N187">
        <v>110.76372252902701</v>
      </c>
      <c r="O187">
        <v>60.4097482961552</v>
      </c>
      <c r="Q187">
        <v>2.4530237982775884</v>
      </c>
    </row>
    <row r="188" spans="1:17" x14ac:dyDescent="0.3">
      <c r="A188" t="s">
        <v>123</v>
      </c>
      <c r="B188" t="s">
        <v>281</v>
      </c>
      <c r="C188" s="4" t="s">
        <v>398</v>
      </c>
      <c r="D188">
        <v>455.310319226226</v>
      </c>
      <c r="E188">
        <v>0.16376485144271999</v>
      </c>
      <c r="F188">
        <v>7.8806847833958598</v>
      </c>
      <c r="G188" s="3">
        <v>3.2559173283872701E-15</v>
      </c>
      <c r="H188" s="3">
        <v>3.3905146250875602E-13</v>
      </c>
      <c r="J188">
        <v>309.90900015375598</v>
      </c>
      <c r="K188">
        <v>227.96856427984</v>
      </c>
      <c r="L188">
        <v>254.32364581031001</v>
      </c>
      <c r="M188">
        <v>782.41895130901298</v>
      </c>
      <c r="N188">
        <v>555.42388398613298</v>
      </c>
      <c r="O188">
        <v>601.81786981830101</v>
      </c>
      <c r="Q188">
        <v>2.4484445113587454</v>
      </c>
    </row>
    <row r="189" spans="1:17" x14ac:dyDescent="0.3">
      <c r="A189" t="s">
        <v>849</v>
      </c>
      <c r="B189" t="s">
        <v>993</v>
      </c>
      <c r="C189" s="4" t="s">
        <v>932</v>
      </c>
      <c r="D189">
        <v>194.00581858205601</v>
      </c>
      <c r="E189">
        <v>0.22222777854058701</v>
      </c>
      <c r="F189">
        <v>5.7691789047942397</v>
      </c>
      <c r="G189" s="3">
        <v>7.9658702211981195E-9</v>
      </c>
      <c r="H189" s="3">
        <v>3.1072222203957701E-7</v>
      </c>
      <c r="J189">
        <v>100.826558269201</v>
      </c>
      <c r="K189">
        <v>94.986901783266703</v>
      </c>
      <c r="L189">
        <v>141.850482316642</v>
      </c>
      <c r="M189">
        <v>220.49015590924299</v>
      </c>
      <c r="N189">
        <v>261.659228583063</v>
      </c>
      <c r="O189">
        <v>344.221584630922</v>
      </c>
      <c r="Q189">
        <v>2.4473177779222257</v>
      </c>
    </row>
    <row r="190" spans="1:17" x14ac:dyDescent="0.3">
      <c r="A190" t="s">
        <v>850</v>
      </c>
      <c r="B190" t="s">
        <v>994</v>
      </c>
      <c r="C190" s="4" t="s">
        <v>933</v>
      </c>
      <c r="D190">
        <v>162.85114895136701</v>
      </c>
      <c r="E190">
        <v>0.20546929171608899</v>
      </c>
      <c r="F190">
        <v>6.26574736287143</v>
      </c>
      <c r="G190" s="3">
        <v>3.7104148055209402E-10</v>
      </c>
      <c r="H190" s="3">
        <v>1.8652830981375301E-8</v>
      </c>
      <c r="J190">
        <v>100.826558269201</v>
      </c>
      <c r="K190">
        <v>87.1644510481742</v>
      </c>
      <c r="L190">
        <v>95.686124166255397</v>
      </c>
      <c r="M190">
        <v>188.37993902925601</v>
      </c>
      <c r="N190">
        <v>230.35643743355499</v>
      </c>
      <c r="O190">
        <v>274.69338376176199</v>
      </c>
      <c r="Q190">
        <v>2.4444330486178818</v>
      </c>
    </row>
    <row r="191" spans="1:17" x14ac:dyDescent="0.3">
      <c r="A191" t="s">
        <v>131</v>
      </c>
      <c r="B191" t="s">
        <v>289</v>
      </c>
      <c r="C191" s="4" t="s">
        <v>404</v>
      </c>
      <c r="D191">
        <v>74.978714146559398</v>
      </c>
      <c r="E191">
        <v>0.33078967513398999</v>
      </c>
      <c r="F191">
        <v>3.8805668619214502</v>
      </c>
      <c r="G191">
        <v>1.04213290104502E-4</v>
      </c>
      <c r="H191">
        <v>1.4232313846473099E-3</v>
      </c>
      <c r="J191">
        <v>50.943945230754402</v>
      </c>
      <c r="K191">
        <v>34.642281826838499</v>
      </c>
      <c r="L191">
        <v>45.325006184015699</v>
      </c>
      <c r="M191">
        <v>147.706997647939</v>
      </c>
      <c r="N191">
        <v>105.14527283552501</v>
      </c>
      <c r="O191">
        <v>66.108781154283093</v>
      </c>
      <c r="Q191">
        <v>2.4364681604448366</v>
      </c>
    </row>
    <row r="192" spans="1:17" x14ac:dyDescent="0.3">
      <c r="A192" t="s">
        <v>851</v>
      </c>
      <c r="B192" t="s">
        <v>995</v>
      </c>
      <c r="C192" s="4" t="s">
        <v>934</v>
      </c>
      <c r="D192">
        <v>72.504547771140906</v>
      </c>
      <c r="E192">
        <v>0.27920566854249801</v>
      </c>
      <c r="F192">
        <v>4.5678819401207402</v>
      </c>
      <c r="G192" s="3">
        <v>4.9267738364770298E-6</v>
      </c>
      <c r="H192">
        <v>1.0279242084943E-4</v>
      </c>
      <c r="J192">
        <v>37.146626730758399</v>
      </c>
      <c r="K192">
        <v>42.464732561931001</v>
      </c>
      <c r="L192">
        <v>47.003710116756999</v>
      </c>
      <c r="M192">
        <v>118.80780245595101</v>
      </c>
      <c r="N192">
        <v>85.882016743520595</v>
      </c>
      <c r="O192">
        <v>103.72239801792701</v>
      </c>
      <c r="Q192">
        <v>2.4358255194731888</v>
      </c>
    </row>
    <row r="193" spans="1:17" x14ac:dyDescent="0.3">
      <c r="A193" t="s">
        <v>120</v>
      </c>
      <c r="B193" t="s">
        <v>278</v>
      </c>
      <c r="C193" s="4" t="s">
        <v>278</v>
      </c>
      <c r="D193">
        <v>91.821503777529102</v>
      </c>
      <c r="E193">
        <v>0.24493359347565399</v>
      </c>
      <c r="F193">
        <v>5.2782818399518501</v>
      </c>
      <c r="G193" s="3">
        <v>1.3040079311682799E-7</v>
      </c>
      <c r="H193" s="3">
        <v>4.0022748687409604E-6</v>
      </c>
      <c r="J193">
        <v>53.066609615369202</v>
      </c>
      <c r="K193">
        <v>60.344619956428303</v>
      </c>
      <c r="L193">
        <v>47.003710116756999</v>
      </c>
      <c r="M193">
        <v>133.79257033327801</v>
      </c>
      <c r="N193">
        <v>140.461242337534</v>
      </c>
      <c r="O193">
        <v>116.26027030580801</v>
      </c>
      <c r="Q193">
        <v>2.4343997119894372</v>
      </c>
    </row>
    <row r="194" spans="1:17" x14ac:dyDescent="0.3">
      <c r="A194" t="s">
        <v>852</v>
      </c>
      <c r="B194" t="s">
        <v>935</v>
      </c>
      <c r="C194" s="4" t="s">
        <v>935</v>
      </c>
      <c r="D194">
        <v>438.16672618651</v>
      </c>
      <c r="E194">
        <v>0.36951998797691599</v>
      </c>
      <c r="F194">
        <v>3.4540861064845498</v>
      </c>
      <c r="G194">
        <v>5.5216104827993096E-4</v>
      </c>
      <c r="H194">
        <v>5.6047470026882804E-3</v>
      </c>
      <c r="J194">
        <v>298.23434603837501</v>
      </c>
      <c r="K194">
        <v>276.02076165255198</v>
      </c>
      <c r="L194">
        <v>194.72965619799299</v>
      </c>
      <c r="M194">
        <v>429.20656562915701</v>
      </c>
      <c r="N194">
        <v>883.70187322071104</v>
      </c>
      <c r="O194">
        <v>547.10715438027398</v>
      </c>
      <c r="Q194">
        <v>2.4187938182593465</v>
      </c>
    </row>
    <row r="195" spans="1:17" x14ac:dyDescent="0.3">
      <c r="A195" t="s">
        <v>128</v>
      </c>
      <c r="B195" t="s">
        <v>286</v>
      </c>
      <c r="C195" s="4" t="s">
        <v>403</v>
      </c>
      <c r="D195">
        <v>201.46680452168101</v>
      </c>
      <c r="E195">
        <v>0.18065119802610699</v>
      </c>
      <c r="F195">
        <v>7.0501951230481703</v>
      </c>
      <c r="G195" s="3">
        <v>1.7866707104220299E-12</v>
      </c>
      <c r="H195" s="3">
        <v>1.25529762022001E-10</v>
      </c>
      <c r="J195">
        <v>109.317215807661</v>
      </c>
      <c r="K195">
        <v>128.511690647949</v>
      </c>
      <c r="L195">
        <v>116.66992332552201</v>
      </c>
      <c r="M195">
        <v>288.99195191988201</v>
      </c>
      <c r="N195">
        <v>320.25163252957702</v>
      </c>
      <c r="O195">
        <v>245.05841289949799</v>
      </c>
      <c r="Q195">
        <v>2.4098866500529885</v>
      </c>
    </row>
    <row r="196" spans="1:17" x14ac:dyDescent="0.3">
      <c r="A196" t="s">
        <v>853</v>
      </c>
      <c r="B196" t="s">
        <v>996</v>
      </c>
      <c r="C196" s="4" t="s">
        <v>936</v>
      </c>
      <c r="D196">
        <v>51.358503853946303</v>
      </c>
      <c r="E196">
        <v>0.329458968054957</v>
      </c>
      <c r="F196">
        <v>3.8465965564018298</v>
      </c>
      <c r="G196">
        <v>1.19769943520606E-4</v>
      </c>
      <c r="H196">
        <v>1.5909751515003701E-3</v>
      </c>
      <c r="J196">
        <v>22.287976038455099</v>
      </c>
      <c r="K196">
        <v>37.994760713306697</v>
      </c>
      <c r="L196">
        <v>30.216670789343802</v>
      </c>
      <c r="M196">
        <v>65.290774322639905</v>
      </c>
      <c r="N196">
        <v>71.434574674517094</v>
      </c>
      <c r="O196">
        <v>80.926266585415505</v>
      </c>
      <c r="Q196">
        <v>2.4050059718204597</v>
      </c>
    </row>
    <row r="197" spans="1:17" x14ac:dyDescent="0.3">
      <c r="A197" t="s">
        <v>854</v>
      </c>
      <c r="B197" t="s">
        <v>997</v>
      </c>
      <c r="C197" s="4" t="s">
        <v>937</v>
      </c>
      <c r="D197">
        <v>186.48488201957201</v>
      </c>
      <c r="E197">
        <v>0.26036605964908899</v>
      </c>
      <c r="F197">
        <v>4.8856065226648298</v>
      </c>
      <c r="G197" s="3">
        <v>1.0311093928509E-6</v>
      </c>
      <c r="H197" s="3">
        <v>2.5973712416457899E-5</v>
      </c>
      <c r="J197">
        <v>128.42119526919299</v>
      </c>
      <c r="K197">
        <v>115.101775102076</v>
      </c>
      <c r="L197">
        <v>85.613900569807498</v>
      </c>
      <c r="M197">
        <v>261.16309729056002</v>
      </c>
      <c r="N197">
        <v>358.77814471358602</v>
      </c>
      <c r="O197">
        <v>169.83117917221</v>
      </c>
      <c r="Q197">
        <v>2.3995258231574565</v>
      </c>
    </row>
    <row r="198" spans="1:17" x14ac:dyDescent="0.3">
      <c r="A198" t="s">
        <v>51</v>
      </c>
      <c r="B198" t="s">
        <v>209</v>
      </c>
      <c r="C198" s="4" t="s">
        <v>351</v>
      </c>
      <c r="D198">
        <v>213.05995887032699</v>
      </c>
      <c r="E198">
        <v>0.244032896683154</v>
      </c>
      <c r="F198">
        <v>5.1708795865035704</v>
      </c>
      <c r="G198" s="3">
        <v>2.32994673606395E-7</v>
      </c>
      <c r="H198" s="3">
        <v>6.6278460445643501E-6</v>
      </c>
      <c r="J198">
        <v>137.97318499996001</v>
      </c>
      <c r="K198">
        <v>143.03909915597799</v>
      </c>
      <c r="L198">
        <v>95.686124166255397</v>
      </c>
      <c r="M198">
        <v>414.22179775183002</v>
      </c>
      <c r="N198">
        <v>220.72480938755299</v>
      </c>
      <c r="O198">
        <v>266.714737760383</v>
      </c>
      <c r="Q198">
        <v>2.3935894736474892</v>
      </c>
    </row>
    <row r="199" spans="1:17" x14ac:dyDescent="0.3">
      <c r="A199" t="s">
        <v>157</v>
      </c>
      <c r="B199" t="s">
        <v>315</v>
      </c>
      <c r="C199" s="4" t="s">
        <v>422</v>
      </c>
      <c r="D199">
        <v>126.632905852551</v>
      </c>
      <c r="E199">
        <v>0.265652279268279</v>
      </c>
      <c r="F199">
        <v>4.7516290544902997</v>
      </c>
      <c r="G199" s="3">
        <v>2.0178430464123001E-6</v>
      </c>
      <c r="H199" s="3">
        <v>4.6235959627321502E-5</v>
      </c>
      <c r="J199">
        <v>67.925260307672602</v>
      </c>
      <c r="K199">
        <v>83.811972161705995</v>
      </c>
      <c r="L199">
        <v>72.184269107876901</v>
      </c>
      <c r="M199">
        <v>235.47492378657</v>
      </c>
      <c r="N199">
        <v>183.000932874044</v>
      </c>
      <c r="O199">
        <v>117.400076877434</v>
      </c>
      <c r="Q199">
        <v>2.3931419259135533</v>
      </c>
    </row>
    <row r="200" spans="1:17" x14ac:dyDescent="0.3">
      <c r="A200" t="s">
        <v>146</v>
      </c>
      <c r="B200" t="s">
        <v>304</v>
      </c>
      <c r="C200" s="4" t="s">
        <v>414</v>
      </c>
      <c r="D200">
        <v>129.3743925919</v>
      </c>
      <c r="E200">
        <v>0.27998219957931902</v>
      </c>
      <c r="F200">
        <v>4.4778523090677096</v>
      </c>
      <c r="G200" s="3">
        <v>7.5397732548932403E-6</v>
      </c>
      <c r="H200">
        <v>1.5057598539695201E-4</v>
      </c>
      <c r="J200">
        <v>61.557267153828299</v>
      </c>
      <c r="K200">
        <v>90.516929934642405</v>
      </c>
      <c r="L200">
        <v>77.2203809061009</v>
      </c>
      <c r="M200">
        <v>262.23343785322601</v>
      </c>
      <c r="N200">
        <v>152.50077739503601</v>
      </c>
      <c r="O200">
        <v>132.21756230856599</v>
      </c>
      <c r="Q200">
        <v>2.3853672526429155</v>
      </c>
    </row>
    <row r="201" spans="1:17" x14ac:dyDescent="0.3">
      <c r="A201" t="s">
        <v>162</v>
      </c>
      <c r="B201" t="s">
        <v>320</v>
      </c>
      <c r="C201" s="4" t="s">
        <v>320</v>
      </c>
      <c r="D201">
        <v>53.256737673108198</v>
      </c>
      <c r="E201">
        <v>0.31346469310192998</v>
      </c>
      <c r="F201">
        <v>3.9738419971629999</v>
      </c>
      <c r="G201" s="3">
        <v>7.0722487830155305E-5</v>
      </c>
      <c r="H201">
        <v>1.0170608823219501E-3</v>
      </c>
      <c r="J201">
        <v>35.023962346143698</v>
      </c>
      <c r="K201">
        <v>31.289802940370201</v>
      </c>
      <c r="L201">
        <v>28.537966856602502</v>
      </c>
      <c r="M201">
        <v>67.431455447972397</v>
      </c>
      <c r="N201">
        <v>70.6319390040169</v>
      </c>
      <c r="O201">
        <v>86.625299443543298</v>
      </c>
      <c r="Q201">
        <v>2.3688412306115039</v>
      </c>
    </row>
    <row r="202" spans="1:17" x14ac:dyDescent="0.3">
      <c r="A202" t="s">
        <v>164</v>
      </c>
      <c r="B202" t="s">
        <v>322</v>
      </c>
      <c r="C202" s="4" t="s">
        <v>322</v>
      </c>
      <c r="D202">
        <v>182.175969154575</v>
      </c>
      <c r="E202">
        <v>0.25460652834018899</v>
      </c>
      <c r="F202">
        <v>4.8380218355447298</v>
      </c>
      <c r="G202" s="3">
        <v>1.3113773772338701E-6</v>
      </c>
      <c r="H202" s="3">
        <v>3.1731523549125797E-5</v>
      </c>
      <c r="J202">
        <v>100.826558269201</v>
      </c>
      <c r="K202">
        <v>89.399436972486399</v>
      </c>
      <c r="L202">
        <v>135.135666585677</v>
      </c>
      <c r="M202">
        <v>358.56408849318598</v>
      </c>
      <c r="N202">
        <v>219.922173717053</v>
      </c>
      <c r="O202">
        <v>189.207890889845</v>
      </c>
      <c r="Q202">
        <v>2.3595101794980975</v>
      </c>
    </row>
    <row r="203" spans="1:17" x14ac:dyDescent="0.3">
      <c r="A203" t="s">
        <v>112</v>
      </c>
      <c r="B203" t="s">
        <v>270</v>
      </c>
      <c r="C203" s="4" t="s">
        <v>393</v>
      </c>
      <c r="D203">
        <v>1318.57504302077</v>
      </c>
      <c r="E203">
        <v>0.334956835339491</v>
      </c>
      <c r="F203">
        <v>3.6820536969875999</v>
      </c>
      <c r="G203">
        <v>2.3136266298122801E-4</v>
      </c>
      <c r="H203">
        <v>2.7605452598416002E-3</v>
      </c>
      <c r="J203">
        <v>797.060476422845</v>
      </c>
      <c r="K203">
        <v>787.83253832003595</v>
      </c>
      <c r="L203">
        <v>775.56121692649106</v>
      </c>
      <c r="M203">
        <v>2426.4620555643401</v>
      </c>
      <c r="N203">
        <v>1089.97924053926</v>
      </c>
      <c r="O203">
        <v>2034.55473035164</v>
      </c>
      <c r="Q203">
        <v>2.3516643330675544</v>
      </c>
    </row>
    <row r="204" spans="1:17" x14ac:dyDescent="0.3">
      <c r="A204" t="s">
        <v>855</v>
      </c>
      <c r="B204" t="s">
        <v>998</v>
      </c>
      <c r="C204" s="4" t="s">
        <v>938</v>
      </c>
      <c r="D204">
        <v>2256.0980344099798</v>
      </c>
      <c r="E204">
        <v>0.24971324642752199</v>
      </c>
      <c r="F204">
        <v>4.87894499386673</v>
      </c>
      <c r="G204" s="3">
        <v>1.06654801148338E-6</v>
      </c>
      <c r="H204" s="3">
        <v>2.6636294342463899E-5</v>
      </c>
      <c r="J204">
        <v>1539.9930110380101</v>
      </c>
      <c r="K204">
        <v>1425.9210197111599</v>
      </c>
      <c r="L204">
        <v>1103.7478357774201</v>
      </c>
      <c r="M204">
        <v>4016.9881316863498</v>
      </c>
      <c r="N204">
        <v>2983.3967872492099</v>
      </c>
      <c r="O204">
        <v>2466.5414209977298</v>
      </c>
      <c r="Q204">
        <v>2.3262193888391032</v>
      </c>
    </row>
    <row r="205" spans="1:17" x14ac:dyDescent="0.3">
      <c r="A205" t="s">
        <v>856</v>
      </c>
      <c r="B205" t="s">
        <v>939</v>
      </c>
      <c r="C205" s="4" t="s">
        <v>939</v>
      </c>
      <c r="D205">
        <v>395.573335119467</v>
      </c>
      <c r="E205">
        <v>0.17236320302355701</v>
      </c>
      <c r="F205">
        <v>7.06924661342926</v>
      </c>
      <c r="G205" s="3">
        <v>1.55777094030334E-12</v>
      </c>
      <c r="H205" s="3">
        <v>1.10782210224133E-10</v>
      </c>
      <c r="J205">
        <v>247.29040080761999</v>
      </c>
      <c r="K205">
        <v>229.086057241996</v>
      </c>
      <c r="L205">
        <v>237.53660648289701</v>
      </c>
      <c r="M205">
        <v>653.97808378906495</v>
      </c>
      <c r="N205">
        <v>596.35830318164301</v>
      </c>
      <c r="O205">
        <v>409.19055921358</v>
      </c>
      <c r="Q205">
        <v>2.3245504650779645</v>
      </c>
    </row>
    <row r="206" spans="1:17" x14ac:dyDescent="0.3">
      <c r="A206" t="s">
        <v>857</v>
      </c>
      <c r="B206" t="s">
        <v>940</v>
      </c>
      <c r="C206" s="4" t="s">
        <v>940</v>
      </c>
      <c r="D206">
        <v>49.996121920400697</v>
      </c>
      <c r="E206">
        <v>0.33395430023332201</v>
      </c>
      <c r="F206">
        <v>3.6745043380178002</v>
      </c>
      <c r="G206">
        <v>2.3831159561662899E-4</v>
      </c>
      <c r="H206">
        <v>2.8217544565246099E-3</v>
      </c>
      <c r="J206">
        <v>25.471972615377201</v>
      </c>
      <c r="K206">
        <v>37.994760713306697</v>
      </c>
      <c r="L206">
        <v>26.859262923861198</v>
      </c>
      <c r="M206">
        <v>63.150093197307399</v>
      </c>
      <c r="N206">
        <v>82.671474061519802</v>
      </c>
      <c r="O206">
        <v>63.829168011031904</v>
      </c>
      <c r="Q206">
        <v>2.3210453686410553</v>
      </c>
    </row>
    <row r="207" spans="1:17" x14ac:dyDescent="0.3">
      <c r="A207" t="s">
        <v>103</v>
      </c>
      <c r="B207" t="s">
        <v>261</v>
      </c>
      <c r="C207" s="4" t="s">
        <v>388</v>
      </c>
      <c r="D207">
        <v>191.54647913999199</v>
      </c>
      <c r="E207">
        <v>0.27507244787094798</v>
      </c>
      <c r="F207">
        <v>4.3328263476913103</v>
      </c>
      <c r="G207" s="3">
        <v>1.4720721964762401E-5</v>
      </c>
      <c r="H207">
        <v>2.6810909775045301E-4</v>
      </c>
      <c r="J207">
        <v>95.519897307664607</v>
      </c>
      <c r="K207">
        <v>102.80935251835901</v>
      </c>
      <c r="L207">
        <v>150.244001980348</v>
      </c>
      <c r="M207">
        <v>390.67430537317301</v>
      </c>
      <c r="N207">
        <v>179.79039019204299</v>
      </c>
      <c r="O207">
        <v>230.24092746836499</v>
      </c>
      <c r="Q207">
        <v>2.2970942804250618</v>
      </c>
    </row>
    <row r="208" spans="1:17" x14ac:dyDescent="0.3">
      <c r="A208" t="s">
        <v>144</v>
      </c>
      <c r="B208" t="s">
        <v>302</v>
      </c>
      <c r="C208" s="4" t="s">
        <v>412</v>
      </c>
      <c r="D208">
        <v>137.79255142164899</v>
      </c>
      <c r="E208">
        <v>0.21550760621403101</v>
      </c>
      <c r="F208">
        <v>5.4893330457480403</v>
      </c>
      <c r="G208" s="3">
        <v>4.0345426160158298E-8</v>
      </c>
      <c r="H208" s="3">
        <v>1.3799082267035899E-6</v>
      </c>
      <c r="J208">
        <v>62.618599346135703</v>
      </c>
      <c r="K208">
        <v>94.986901783266703</v>
      </c>
      <c r="L208">
        <v>94.846772199884796</v>
      </c>
      <c r="M208">
        <v>187.30959846658999</v>
      </c>
      <c r="N208">
        <v>196.64573927254699</v>
      </c>
      <c r="O208">
        <v>190.34769746147001</v>
      </c>
      <c r="Q208">
        <v>2.2748974593368483</v>
      </c>
    </row>
    <row r="209" spans="1:17" x14ac:dyDescent="0.3">
      <c r="A209" t="s">
        <v>126</v>
      </c>
      <c r="B209" t="s">
        <v>284</v>
      </c>
      <c r="C209" s="4" t="s">
        <v>401</v>
      </c>
      <c r="D209">
        <v>228.17308598738899</v>
      </c>
      <c r="E209">
        <v>0.21207924744436801</v>
      </c>
      <c r="F209">
        <v>5.6212964929830997</v>
      </c>
      <c r="G209" s="3">
        <v>1.8952967151698099E-8</v>
      </c>
      <c r="H209" s="3">
        <v>6.7806274812961498E-7</v>
      </c>
      <c r="J209">
        <v>176.18114392302601</v>
      </c>
      <c r="K209">
        <v>137.45163434519799</v>
      </c>
      <c r="L209">
        <v>104.91899579633299</v>
      </c>
      <c r="M209">
        <v>293.27331417054597</v>
      </c>
      <c r="N209">
        <v>383.65985049909199</v>
      </c>
      <c r="O209">
        <v>273.55357719013699</v>
      </c>
      <c r="Q209">
        <v>2.2708940703550167</v>
      </c>
    </row>
    <row r="210" spans="1:17" x14ac:dyDescent="0.3">
      <c r="A210" t="s">
        <v>858</v>
      </c>
      <c r="B210" t="s">
        <v>999</v>
      </c>
      <c r="C210" s="4" t="s">
        <v>941</v>
      </c>
      <c r="D210">
        <v>3185.1445352513001</v>
      </c>
      <c r="E210">
        <v>0.104299061487876</v>
      </c>
      <c r="F210">
        <v>11.324565898211</v>
      </c>
      <c r="G210" s="3">
        <v>9.9168927414560595E-30</v>
      </c>
      <c r="H210" s="3">
        <v>5.7164505539319999E-27</v>
      </c>
      <c r="J210">
        <v>1894.47796326868</v>
      </c>
      <c r="K210">
        <v>1732.1140913419199</v>
      </c>
      <c r="L210">
        <v>2220.0859510504001</v>
      </c>
      <c r="M210">
        <v>4285.64361291558</v>
      </c>
      <c r="N210">
        <v>4861.5642562196599</v>
      </c>
      <c r="O210">
        <v>4116.9813367115603</v>
      </c>
      <c r="Q210">
        <v>2.268671062952988</v>
      </c>
    </row>
    <row r="211" spans="1:17" x14ac:dyDescent="0.3">
      <c r="A211" t="s">
        <v>83</v>
      </c>
      <c r="B211" t="s">
        <v>241</v>
      </c>
      <c r="C211" s="4" t="s">
        <v>375</v>
      </c>
      <c r="D211">
        <v>139.12939554372599</v>
      </c>
      <c r="E211">
        <v>0.240271546228771</v>
      </c>
      <c r="F211">
        <v>4.8120625505153596</v>
      </c>
      <c r="G211" s="3">
        <v>1.4938058182074701E-6</v>
      </c>
      <c r="H211" s="3">
        <v>3.5610970296630802E-5</v>
      </c>
      <c r="J211">
        <v>57.311938384598697</v>
      </c>
      <c r="K211">
        <v>94.986901783266703</v>
      </c>
      <c r="L211">
        <v>105.758347762703</v>
      </c>
      <c r="M211">
        <v>169.11380890126401</v>
      </c>
      <c r="N211">
        <v>212.69845268255099</v>
      </c>
      <c r="O211">
        <v>194.906923747972</v>
      </c>
      <c r="Q211">
        <v>2.2348503056886613</v>
      </c>
    </row>
    <row r="212" spans="1:17" x14ac:dyDescent="0.3">
      <c r="A212" t="s">
        <v>859</v>
      </c>
      <c r="B212" t="s">
        <v>942</v>
      </c>
      <c r="C212" s="4" t="s">
        <v>942</v>
      </c>
      <c r="D212">
        <v>110.023095559848</v>
      </c>
      <c r="E212">
        <v>0.235273308381756</v>
      </c>
      <c r="F212">
        <v>4.8640890262462797</v>
      </c>
      <c r="G212" s="3">
        <v>1.14985153818115E-6</v>
      </c>
      <c r="H212" s="3">
        <v>2.8412539173319298E-5</v>
      </c>
      <c r="J212">
        <v>58.373270576906101</v>
      </c>
      <c r="K212">
        <v>61.462112918584403</v>
      </c>
      <c r="L212">
        <v>84.774548603436799</v>
      </c>
      <c r="M212">
        <v>166.973127775932</v>
      </c>
      <c r="N212">
        <v>146.07969203103499</v>
      </c>
      <c r="O212">
        <v>142.475821453196</v>
      </c>
      <c r="Q212">
        <v>2.2263271219889682</v>
      </c>
    </row>
    <row r="213" spans="1:17" x14ac:dyDescent="0.3">
      <c r="A213" t="s">
        <v>860</v>
      </c>
      <c r="B213" t="s">
        <v>1000</v>
      </c>
      <c r="C213" s="4" t="s">
        <v>943</v>
      </c>
      <c r="D213">
        <v>325.35212287432699</v>
      </c>
      <c r="E213">
        <v>0.23168959812697301</v>
      </c>
      <c r="F213">
        <v>4.9605568677480196</v>
      </c>
      <c r="G213" s="3">
        <v>7.0291378825233304E-7</v>
      </c>
      <c r="H213" s="3">
        <v>1.8422659578397698E-5</v>
      </c>
      <c r="J213">
        <v>200.59178434609601</v>
      </c>
      <c r="K213">
        <v>184.386338755753</v>
      </c>
      <c r="L213">
        <v>221.58891912185501</v>
      </c>
      <c r="M213">
        <v>594.03901227975598</v>
      </c>
      <c r="N213">
        <v>484.79194498211598</v>
      </c>
      <c r="O213">
        <v>266.714737760383</v>
      </c>
      <c r="Q213">
        <v>2.218296744395178</v>
      </c>
    </row>
    <row r="214" spans="1:17" x14ac:dyDescent="0.3">
      <c r="A214" t="s">
        <v>861</v>
      </c>
      <c r="B214" t="s">
        <v>944</v>
      </c>
      <c r="C214" s="4" t="s">
        <v>944</v>
      </c>
      <c r="D214">
        <v>61.637900285136297</v>
      </c>
      <c r="E214">
        <v>0.32291546958746398</v>
      </c>
      <c r="F214">
        <v>3.5256560890759898</v>
      </c>
      <c r="G214">
        <v>4.2243515512155197E-4</v>
      </c>
      <c r="H214">
        <v>4.5352706364577E-3</v>
      </c>
      <c r="J214">
        <v>37.146626730758399</v>
      </c>
      <c r="K214">
        <v>37.994760713306697</v>
      </c>
      <c r="L214">
        <v>40.288894385791799</v>
      </c>
      <c r="M214">
        <v>114.52644020528599</v>
      </c>
      <c r="N214">
        <v>79.460931379518996</v>
      </c>
      <c r="O214">
        <v>60.4097482961552</v>
      </c>
      <c r="Q214">
        <v>2.2039027874499957</v>
      </c>
    </row>
    <row r="215" spans="1:17" x14ac:dyDescent="0.3">
      <c r="A215" t="s">
        <v>862</v>
      </c>
      <c r="B215" t="s">
        <v>1001</v>
      </c>
      <c r="C215" s="4" t="s">
        <v>945</v>
      </c>
      <c r="D215">
        <v>534.443375395418</v>
      </c>
      <c r="E215">
        <v>0.14884013694544099</v>
      </c>
      <c r="F215">
        <v>7.58770587185764</v>
      </c>
      <c r="G215" s="3">
        <v>3.2561901087759401E-14</v>
      </c>
      <c r="H215" s="3">
        <v>2.9439492433064999E-12</v>
      </c>
      <c r="J215">
        <v>375.71159607681398</v>
      </c>
      <c r="K215">
        <v>309.54555051723401</v>
      </c>
      <c r="L215">
        <v>320.63245115359302</v>
      </c>
      <c r="M215">
        <v>886.24198588763704</v>
      </c>
      <c r="N215">
        <v>669.39814919716002</v>
      </c>
      <c r="O215">
        <v>645.13051954007301</v>
      </c>
      <c r="Q215">
        <v>2.1878848926887922</v>
      </c>
    </row>
    <row r="216" spans="1:17" x14ac:dyDescent="0.3">
      <c r="A216" t="s">
        <v>620</v>
      </c>
      <c r="B216" t="s">
        <v>438</v>
      </c>
      <c r="C216" s="4" t="s">
        <v>619</v>
      </c>
      <c r="D216">
        <v>75.6104396699875</v>
      </c>
      <c r="E216">
        <v>0.28574428220414799</v>
      </c>
      <c r="F216">
        <v>3.9116118507256399</v>
      </c>
      <c r="G216" s="3">
        <v>9.1682177984917204E-5</v>
      </c>
      <c r="H216">
        <v>1.27600148190703E-3</v>
      </c>
      <c r="J216">
        <v>57.311938384598697</v>
      </c>
      <c r="K216">
        <v>35.759774788994498</v>
      </c>
      <c r="L216">
        <v>49.521766015868998</v>
      </c>
      <c r="M216">
        <v>94.189969514628004</v>
      </c>
      <c r="N216">
        <v>91.500466437021899</v>
      </c>
      <c r="O216">
        <v>125.37872287881299</v>
      </c>
      <c r="Q216">
        <v>2.1815104070583002</v>
      </c>
    </row>
    <row r="217" spans="1:17" x14ac:dyDescent="0.3">
      <c r="A217" t="s">
        <v>863</v>
      </c>
      <c r="B217" t="s">
        <v>1002</v>
      </c>
      <c r="C217" s="4" t="s">
        <v>946</v>
      </c>
      <c r="D217">
        <v>97.948775325185807</v>
      </c>
      <c r="E217">
        <v>0.25409009405769001</v>
      </c>
      <c r="F217">
        <v>4.3990854309249796</v>
      </c>
      <c r="G217" s="3">
        <v>1.08708029543787E-5</v>
      </c>
      <c r="H217">
        <v>2.0582171243006299E-4</v>
      </c>
      <c r="J217">
        <v>72.170589076902104</v>
      </c>
      <c r="K217">
        <v>44.699718486243199</v>
      </c>
      <c r="L217">
        <v>67.987509276023602</v>
      </c>
      <c r="M217">
        <v>151.98835989860399</v>
      </c>
      <c r="N217">
        <v>130.02697862103099</v>
      </c>
      <c r="O217">
        <v>120.81949659231</v>
      </c>
      <c r="Q217">
        <v>2.1791604055479121</v>
      </c>
    </row>
    <row r="218" spans="1:17" x14ac:dyDescent="0.3">
      <c r="A218" t="s">
        <v>864</v>
      </c>
      <c r="B218" t="s">
        <v>947</v>
      </c>
      <c r="C218" s="4" t="s">
        <v>947</v>
      </c>
      <c r="D218">
        <v>83.610307976593802</v>
      </c>
      <c r="E218">
        <v>0.33631259954614001</v>
      </c>
      <c r="F218">
        <v>3.3416451031427599</v>
      </c>
      <c r="G218">
        <v>8.3283472588731604E-4</v>
      </c>
      <c r="H218">
        <v>7.7769026485378498E-3</v>
      </c>
      <c r="J218">
        <v>57.311938384598697</v>
      </c>
      <c r="K218">
        <v>43.5822255240871</v>
      </c>
      <c r="L218">
        <v>57.075933713205004</v>
      </c>
      <c r="M218">
        <v>142.355294834608</v>
      </c>
      <c r="N218">
        <v>142.06651367853399</v>
      </c>
      <c r="O218">
        <v>59.269941724529602</v>
      </c>
      <c r="Q218">
        <v>2.1756760007853808</v>
      </c>
    </row>
    <row r="219" spans="1:17" x14ac:dyDescent="0.3">
      <c r="A219" t="s">
        <v>865</v>
      </c>
      <c r="B219" t="s">
        <v>1003</v>
      </c>
      <c r="C219" s="4" t="s">
        <v>948</v>
      </c>
      <c r="D219">
        <v>148.97836168958</v>
      </c>
      <c r="E219">
        <v>0.25916517217046797</v>
      </c>
      <c r="F219">
        <v>4.3233647379270996</v>
      </c>
      <c r="G219" s="3">
        <v>1.5366736734989199E-5</v>
      </c>
      <c r="H219">
        <v>2.7657754712990602E-4</v>
      </c>
      <c r="J219">
        <v>92.335900730742395</v>
      </c>
      <c r="K219">
        <v>106.16183140482801</v>
      </c>
      <c r="L219">
        <v>83.095844670695499</v>
      </c>
      <c r="M219">
        <v>287.921611357215</v>
      </c>
      <c r="N219">
        <v>147.68496337203501</v>
      </c>
      <c r="O219">
        <v>176.67001860196299</v>
      </c>
      <c r="Q219">
        <v>2.1743272707972823</v>
      </c>
    </row>
    <row r="220" spans="1:17" x14ac:dyDescent="0.3">
      <c r="A220" t="s">
        <v>149</v>
      </c>
      <c r="B220" t="s">
        <v>307</v>
      </c>
      <c r="C220" s="4" t="s">
        <v>307</v>
      </c>
      <c r="D220">
        <v>138.23871547766501</v>
      </c>
      <c r="E220">
        <v>0.249449147043797</v>
      </c>
      <c r="F220">
        <v>4.4834020583662104</v>
      </c>
      <c r="G220" s="3">
        <v>7.3462328190521804E-6</v>
      </c>
      <c r="H220">
        <v>1.4721497142372101E-4</v>
      </c>
      <c r="J220">
        <v>80.661246615361193</v>
      </c>
      <c r="K220">
        <v>93.869408821110696</v>
      </c>
      <c r="L220">
        <v>87.292604502548798</v>
      </c>
      <c r="M220">
        <v>246.17832941323201</v>
      </c>
      <c r="N220">
        <v>192.63256092004599</v>
      </c>
      <c r="O220">
        <v>128.79814259368899</v>
      </c>
      <c r="Q220">
        <v>2.167909119530345</v>
      </c>
    </row>
    <row r="221" spans="1:17" x14ac:dyDescent="0.3">
      <c r="A221" t="s">
        <v>116</v>
      </c>
      <c r="B221" t="s">
        <v>274</v>
      </c>
      <c r="C221" s="4" t="s">
        <v>274</v>
      </c>
      <c r="D221">
        <v>68.307958524622904</v>
      </c>
      <c r="E221">
        <v>0.279345952280104</v>
      </c>
      <c r="F221">
        <v>4.0253203036095702</v>
      </c>
      <c r="G221" s="3">
        <v>5.6897815616116699E-5</v>
      </c>
      <c r="H221">
        <v>8.5076823529585703E-4</v>
      </c>
      <c r="J221">
        <v>40.330623307680597</v>
      </c>
      <c r="K221">
        <v>51.404676259179702</v>
      </c>
      <c r="L221">
        <v>37.7708384866798</v>
      </c>
      <c r="M221">
        <v>90.978947826629394</v>
      </c>
      <c r="N221">
        <v>102.73736582402501</v>
      </c>
      <c r="O221">
        <v>86.625299443543298</v>
      </c>
      <c r="Q221">
        <v>2.1646974985718401</v>
      </c>
    </row>
    <row r="222" spans="1:17" x14ac:dyDescent="0.3">
      <c r="A222" t="s">
        <v>163</v>
      </c>
      <c r="B222" t="s">
        <v>321</v>
      </c>
      <c r="C222" s="4" t="s">
        <v>424</v>
      </c>
      <c r="D222">
        <v>181.82582947511801</v>
      </c>
      <c r="E222">
        <v>0.18812260518726601</v>
      </c>
      <c r="F222">
        <v>5.8665523211919197</v>
      </c>
      <c r="G222" s="3">
        <v>4.44949905051571E-9</v>
      </c>
      <c r="H222" s="3">
        <v>1.85239254345788E-7</v>
      </c>
      <c r="J222">
        <v>117.80787334612</v>
      </c>
      <c r="K222">
        <v>98.339380669734993</v>
      </c>
      <c r="L222">
        <v>129.260202821082</v>
      </c>
      <c r="M222">
        <v>222.63083703457499</v>
      </c>
      <c r="N222">
        <v>244.803879502559</v>
      </c>
      <c r="O222">
        <v>278.11280347663899</v>
      </c>
      <c r="Q222">
        <v>2.1584580913252771</v>
      </c>
    </row>
    <row r="223" spans="1:17" x14ac:dyDescent="0.3">
      <c r="A223" t="s">
        <v>866</v>
      </c>
      <c r="B223" t="s">
        <v>1004</v>
      </c>
      <c r="C223" s="4" t="s">
        <v>949</v>
      </c>
      <c r="D223">
        <v>146.409501730122</v>
      </c>
      <c r="E223">
        <v>0.24221006902709299</v>
      </c>
      <c r="F223">
        <v>4.5752125568320903</v>
      </c>
      <c r="G223" s="3">
        <v>4.7573673139042101E-6</v>
      </c>
      <c r="H223" s="3">
        <v>9.9435797458897595E-5</v>
      </c>
      <c r="J223">
        <v>96.581229499971897</v>
      </c>
      <c r="K223">
        <v>77.1070143887695</v>
      </c>
      <c r="L223">
        <v>104.91899579633299</v>
      </c>
      <c r="M223">
        <v>172.324830589263</v>
      </c>
      <c r="N223">
        <v>265.67240693556403</v>
      </c>
      <c r="O223">
        <v>161.85253317083101</v>
      </c>
      <c r="Q223">
        <v>2.1530300912987843</v>
      </c>
    </row>
    <row r="224" spans="1:17" x14ac:dyDescent="0.3">
      <c r="A224" t="s">
        <v>867</v>
      </c>
      <c r="B224" t="s">
        <v>950</v>
      </c>
      <c r="C224" s="4" t="s">
        <v>950</v>
      </c>
      <c r="D224">
        <v>4204.62380963135</v>
      </c>
      <c r="E224">
        <v>0.11810410854176</v>
      </c>
      <c r="F224">
        <v>9.2735613585985792</v>
      </c>
      <c r="G224" s="3">
        <v>1.8003209088988099E-20</v>
      </c>
      <c r="H224" s="3">
        <v>3.13390190455027E-18</v>
      </c>
      <c r="J224">
        <v>2785.9970048068799</v>
      </c>
      <c r="K224">
        <v>2658.5157569693101</v>
      </c>
      <c r="L224">
        <v>2597.7943359172</v>
      </c>
      <c r="M224">
        <v>6926.1737810131599</v>
      </c>
      <c r="N224">
        <v>4732.3399132691302</v>
      </c>
      <c r="O224">
        <v>5526.9220658123904</v>
      </c>
      <c r="Q224">
        <v>2.1368788273483896</v>
      </c>
    </row>
    <row r="225" spans="1:17" x14ac:dyDescent="0.3">
      <c r="A225" t="s">
        <v>92</v>
      </c>
      <c r="B225" t="s">
        <v>250</v>
      </c>
      <c r="C225" s="4" t="s">
        <v>250</v>
      </c>
      <c r="D225">
        <v>128.223210156085</v>
      </c>
      <c r="E225">
        <v>0.32413278462845102</v>
      </c>
      <c r="F225">
        <v>3.3455336012119501</v>
      </c>
      <c r="G225">
        <v>8.2124407929907398E-4</v>
      </c>
      <c r="H225">
        <v>7.6872104148241402E-3</v>
      </c>
      <c r="J225">
        <v>95.519897307664607</v>
      </c>
      <c r="K225">
        <v>80.459493275237705</v>
      </c>
      <c r="L225">
        <v>70.505565175135601</v>
      </c>
      <c r="M225">
        <v>285.78093023188302</v>
      </c>
      <c r="N225">
        <v>113.974265211027</v>
      </c>
      <c r="O225">
        <v>123.099109735562</v>
      </c>
      <c r="Q225">
        <v>2.1212422623136979</v>
      </c>
    </row>
    <row r="226" spans="1:17" x14ac:dyDescent="0.3">
      <c r="A226" t="s">
        <v>109</v>
      </c>
      <c r="B226" t="s">
        <v>267</v>
      </c>
      <c r="C226" s="4" t="s">
        <v>390</v>
      </c>
      <c r="D226">
        <v>87.613294365719796</v>
      </c>
      <c r="E226">
        <v>0.31615846081328802</v>
      </c>
      <c r="F226">
        <v>3.4149617754812902</v>
      </c>
      <c r="G226">
        <v>6.3790962934412595E-4</v>
      </c>
      <c r="H226">
        <v>6.2837331140545198E-3</v>
      </c>
      <c r="J226">
        <v>55.189273999984003</v>
      </c>
      <c r="K226">
        <v>54.7571551456479</v>
      </c>
      <c r="L226">
        <v>58.754637645946303</v>
      </c>
      <c r="M226">
        <v>176.60619283992801</v>
      </c>
      <c r="N226">
        <v>105.14527283552501</v>
      </c>
      <c r="O226">
        <v>75.227233727287597</v>
      </c>
      <c r="Q226">
        <v>2.1160429284289597</v>
      </c>
    </row>
    <row r="227" spans="1:17" x14ac:dyDescent="0.3">
      <c r="A227" t="s">
        <v>152</v>
      </c>
      <c r="B227" t="s">
        <v>310</v>
      </c>
      <c r="C227" s="4" t="s">
        <v>310</v>
      </c>
      <c r="D227">
        <v>212.96429347133201</v>
      </c>
      <c r="E227">
        <v>0.28774802130592703</v>
      </c>
      <c r="F227">
        <v>3.7814166092299302</v>
      </c>
      <c r="G227">
        <v>1.5593845900957901E-4</v>
      </c>
      <c r="H227">
        <v>1.9898361569241998E-3</v>
      </c>
      <c r="J227">
        <v>182.54913707687001</v>
      </c>
      <c r="K227">
        <v>131.86416953441699</v>
      </c>
      <c r="L227">
        <v>95.686124166255397</v>
      </c>
      <c r="M227">
        <v>331.805574426531</v>
      </c>
      <c r="N227">
        <v>374.02822245309</v>
      </c>
      <c r="O227">
        <v>161.85253317083101</v>
      </c>
      <c r="Q227">
        <v>2.1157950119690039</v>
      </c>
    </row>
    <row r="228" spans="1:17" x14ac:dyDescent="0.3">
      <c r="A228" t="s">
        <v>137</v>
      </c>
      <c r="B228" t="s">
        <v>295</v>
      </c>
      <c r="C228" s="4" t="s">
        <v>408</v>
      </c>
      <c r="D228">
        <v>75.064956064900997</v>
      </c>
      <c r="E228">
        <v>0.27009269342394598</v>
      </c>
      <c r="F228">
        <v>3.9659551045721302</v>
      </c>
      <c r="G228" s="3">
        <v>7.3102622677882799E-5</v>
      </c>
      <c r="H228">
        <v>1.0461299242848401E-3</v>
      </c>
      <c r="J228">
        <v>45.637284269217503</v>
      </c>
      <c r="K228">
        <v>44.699718486243199</v>
      </c>
      <c r="L228">
        <v>54.557877814092997</v>
      </c>
      <c r="M228">
        <v>117.737461893285</v>
      </c>
      <c r="N228">
        <v>101.13209448302401</v>
      </c>
      <c r="O228">
        <v>86.625299443543298</v>
      </c>
      <c r="Q228">
        <v>2.1083895760775762</v>
      </c>
    </row>
    <row r="229" spans="1:17" x14ac:dyDescent="0.3">
      <c r="A229" t="s">
        <v>868</v>
      </c>
      <c r="B229" t="s">
        <v>1005</v>
      </c>
      <c r="C229" s="4" t="s">
        <v>951</v>
      </c>
      <c r="D229">
        <v>593.73059218318099</v>
      </c>
      <c r="E229">
        <v>0.15868971486306499</v>
      </c>
      <c r="F229">
        <v>6.8048685927808696</v>
      </c>
      <c r="G229" s="3">
        <v>1.01141513847433E-11</v>
      </c>
      <c r="H229" s="3">
        <v>6.2084919789610895E-10</v>
      </c>
      <c r="J229">
        <v>441.51419199987203</v>
      </c>
      <c r="K229">
        <v>400.06248045187601</v>
      </c>
      <c r="L229">
        <v>304.68476379254997</v>
      </c>
      <c r="M229">
        <v>908.71913770362698</v>
      </c>
      <c r="N229">
        <v>845.17536103670204</v>
      </c>
      <c r="O229">
        <v>662.22761811445605</v>
      </c>
      <c r="Q229">
        <v>2.107828145009536</v>
      </c>
    </row>
    <row r="230" spans="1:17" x14ac:dyDescent="0.3">
      <c r="A230" t="s">
        <v>869</v>
      </c>
      <c r="B230" t="s">
        <v>952</v>
      </c>
      <c r="C230" s="4" t="s">
        <v>952</v>
      </c>
      <c r="D230">
        <v>402.24962867802498</v>
      </c>
      <c r="E230">
        <v>0.155532905942313</v>
      </c>
      <c r="F230">
        <v>6.8654453263813204</v>
      </c>
      <c r="G230" s="3">
        <v>6.6284148054338698E-12</v>
      </c>
      <c r="H230" s="3">
        <v>4.1340749666190003E-10</v>
      </c>
      <c r="J230">
        <v>255.78105834607999</v>
      </c>
      <c r="K230">
        <v>213.441155771811</v>
      </c>
      <c r="L230">
        <v>308.042171658033</v>
      </c>
      <c r="M230">
        <v>500.919383327795</v>
      </c>
      <c r="N230">
        <v>528.93690685962702</v>
      </c>
      <c r="O230">
        <v>606.37709610480294</v>
      </c>
      <c r="Q230">
        <v>2.1051181763060107</v>
      </c>
    </row>
    <row r="231" spans="1:17" x14ac:dyDescent="0.3">
      <c r="A231" t="s">
        <v>98</v>
      </c>
      <c r="B231" t="s">
        <v>256</v>
      </c>
      <c r="C231" s="4" t="s">
        <v>384</v>
      </c>
      <c r="D231">
        <v>97.208265152797694</v>
      </c>
      <c r="E231">
        <v>0.26240281217730199</v>
      </c>
      <c r="F231">
        <v>4.0902156422808202</v>
      </c>
      <c r="G231" s="3">
        <v>4.3097230220776597E-5</v>
      </c>
      <c r="H231">
        <v>6.7108544200923605E-4</v>
      </c>
      <c r="J231">
        <v>73.231921269209494</v>
      </c>
      <c r="K231">
        <v>60.344619956428303</v>
      </c>
      <c r="L231">
        <v>54.557877814092997</v>
      </c>
      <c r="M231">
        <v>168.04346833859799</v>
      </c>
      <c r="N231">
        <v>118.790079234028</v>
      </c>
      <c r="O231">
        <v>108.281624304429</v>
      </c>
      <c r="Q231">
        <v>2.1001748318770601</v>
      </c>
    </row>
    <row r="232" spans="1:17" x14ac:dyDescent="0.3">
      <c r="A232" t="s">
        <v>169</v>
      </c>
      <c r="B232" t="s">
        <v>327</v>
      </c>
      <c r="C232" s="4" t="s">
        <v>428</v>
      </c>
      <c r="D232">
        <v>128.517321778058</v>
      </c>
      <c r="E232">
        <v>0.221730534062301</v>
      </c>
      <c r="F232">
        <v>4.8004916980579102</v>
      </c>
      <c r="G232" s="3">
        <v>1.5827653713680301E-6</v>
      </c>
      <c r="H232" s="3">
        <v>3.7596318790764502E-5</v>
      </c>
      <c r="J232">
        <v>71.1092568845947</v>
      </c>
      <c r="K232">
        <v>92.751915858954604</v>
      </c>
      <c r="L232">
        <v>85.613900569807498</v>
      </c>
      <c r="M232">
        <v>204.43504746924901</v>
      </c>
      <c r="N232">
        <v>170.158762146041</v>
      </c>
      <c r="O232">
        <v>147.035047739699</v>
      </c>
      <c r="Q232">
        <v>2.0909057182630404</v>
      </c>
    </row>
    <row r="233" spans="1:17" x14ac:dyDescent="0.3">
      <c r="A233" t="s">
        <v>167</v>
      </c>
      <c r="B233" t="s">
        <v>325</v>
      </c>
      <c r="C233" s="4" t="s">
        <v>426</v>
      </c>
      <c r="D233">
        <v>323.05671384980002</v>
      </c>
      <c r="E233">
        <v>0.246747106455277</v>
      </c>
      <c r="F233">
        <v>4.3186599458858703</v>
      </c>
      <c r="G233" s="3">
        <v>1.5697943631910101E-5</v>
      </c>
      <c r="H233">
        <v>2.81669410121488E-4</v>
      </c>
      <c r="J233">
        <v>233.49308230762401</v>
      </c>
      <c r="K233">
        <v>227.96856427984</v>
      </c>
      <c r="L233">
        <v>166.191689341391</v>
      </c>
      <c r="M233">
        <v>612.23480184508196</v>
      </c>
      <c r="N233">
        <v>437.43644042260502</v>
      </c>
      <c r="O233">
        <v>261.01570490225498</v>
      </c>
      <c r="Q233">
        <v>2.0882338579946773</v>
      </c>
    </row>
    <row r="234" spans="1:17" x14ac:dyDescent="0.3">
      <c r="A234" t="s">
        <v>60</v>
      </c>
      <c r="B234" t="s">
        <v>218</v>
      </c>
      <c r="C234" s="4" t="s">
        <v>359</v>
      </c>
      <c r="D234">
        <v>87.114527695443599</v>
      </c>
      <c r="E234">
        <v>0.28420169150776398</v>
      </c>
      <c r="F234">
        <v>3.6799812916267101</v>
      </c>
      <c r="G234">
        <v>2.33251065452285E-4</v>
      </c>
      <c r="H234">
        <v>2.7759256901734699E-3</v>
      </c>
      <c r="J234">
        <v>56.2506061922914</v>
      </c>
      <c r="K234">
        <v>43.5822255240871</v>
      </c>
      <c r="L234">
        <v>69.666213208764901</v>
      </c>
      <c r="M234">
        <v>147.706997647939</v>
      </c>
      <c r="N234">
        <v>91.500466437021899</v>
      </c>
      <c r="O234">
        <v>113.98065716255699</v>
      </c>
      <c r="Q234">
        <v>2.083717471113173</v>
      </c>
    </row>
    <row r="235" spans="1:17" x14ac:dyDescent="0.3">
      <c r="A235" t="s">
        <v>154</v>
      </c>
      <c r="B235" t="s">
        <v>312</v>
      </c>
      <c r="C235" s="4" t="s">
        <v>312</v>
      </c>
      <c r="D235">
        <v>131.964146150478</v>
      </c>
      <c r="E235">
        <v>0.203876851757191</v>
      </c>
      <c r="F235">
        <v>5.1476740147732896</v>
      </c>
      <c r="G235" s="3">
        <v>2.6373630436383399E-7</v>
      </c>
      <c r="H235" s="3">
        <v>7.4478366048314504E-6</v>
      </c>
      <c r="J235">
        <v>93.397232923049799</v>
      </c>
      <c r="K235">
        <v>87.1644510481742</v>
      </c>
      <c r="L235">
        <v>78.0597328724715</v>
      </c>
      <c r="M235">
        <v>186.239257903924</v>
      </c>
      <c r="N235">
        <v>186.211475556045</v>
      </c>
      <c r="O235">
        <v>160.71272659920501</v>
      </c>
      <c r="Q235">
        <v>2.0615595822112636</v>
      </c>
    </row>
    <row r="236" spans="1:17" x14ac:dyDescent="0.3">
      <c r="A236" t="s">
        <v>105</v>
      </c>
      <c r="B236" t="s">
        <v>263</v>
      </c>
      <c r="C236" s="4" t="s">
        <v>263</v>
      </c>
      <c r="D236">
        <v>83.873875512428697</v>
      </c>
      <c r="E236">
        <v>0.271952309270864</v>
      </c>
      <c r="F236">
        <v>3.8225450331366599</v>
      </c>
      <c r="G236">
        <v>1.32081346994826E-4</v>
      </c>
      <c r="H236">
        <v>1.7250445128786801E-3</v>
      </c>
      <c r="J236">
        <v>58.373270576906101</v>
      </c>
      <c r="K236">
        <v>50.287183297023603</v>
      </c>
      <c r="L236">
        <v>56.236581746834297</v>
      </c>
      <c r="M236">
        <v>83.486563887965801</v>
      </c>
      <c r="N236">
        <v>134.04015697353199</v>
      </c>
      <c r="O236">
        <v>120.81949659231</v>
      </c>
      <c r="Q236">
        <v>2.0518635533991545</v>
      </c>
    </row>
    <row r="237" spans="1:17" x14ac:dyDescent="0.3">
      <c r="A237" t="s">
        <v>870</v>
      </c>
      <c r="B237" t="s">
        <v>1006</v>
      </c>
      <c r="C237" s="4" t="s">
        <v>953</v>
      </c>
      <c r="D237">
        <v>745.95183779303704</v>
      </c>
      <c r="E237">
        <v>0.15010096934183301</v>
      </c>
      <c r="F237">
        <v>6.91141261274693</v>
      </c>
      <c r="G237" s="3">
        <v>4.7985109803928699E-12</v>
      </c>
      <c r="H237" s="3">
        <v>3.1091685313512198E-10</v>
      </c>
      <c r="J237">
        <v>550.83140780753195</v>
      </c>
      <c r="K237">
        <v>516.28174851610902</v>
      </c>
      <c r="L237">
        <v>402.04959189154698</v>
      </c>
      <c r="M237">
        <v>1001.83876665559</v>
      </c>
      <c r="N237">
        <v>1172.65071460078</v>
      </c>
      <c r="O237">
        <v>832.05879728666605</v>
      </c>
      <c r="Q237">
        <v>2.0464365041895736</v>
      </c>
    </row>
    <row r="238" spans="1:17" x14ac:dyDescent="0.3">
      <c r="A238" t="s">
        <v>161</v>
      </c>
      <c r="B238" t="s">
        <v>319</v>
      </c>
      <c r="C238" s="4" t="s">
        <v>319</v>
      </c>
      <c r="D238">
        <v>137.10451632917099</v>
      </c>
      <c r="E238">
        <v>0.24740570568419001</v>
      </c>
      <c r="F238">
        <v>4.1794042982353297</v>
      </c>
      <c r="G238" s="3">
        <v>2.92273681718936E-5</v>
      </c>
      <c r="H238">
        <v>4.8351602126070199E-4</v>
      </c>
      <c r="J238">
        <v>82.783910999975902</v>
      </c>
      <c r="K238">
        <v>105.04433844267101</v>
      </c>
      <c r="L238">
        <v>82.256492704324799</v>
      </c>
      <c r="M238">
        <v>248.31901053856501</v>
      </c>
      <c r="N238">
        <v>154.90868440653699</v>
      </c>
      <c r="O238">
        <v>149.31466088294999</v>
      </c>
      <c r="Q238">
        <v>2.0458110718723077</v>
      </c>
    </row>
    <row r="239" spans="1:17" x14ac:dyDescent="0.3">
      <c r="A239" t="s">
        <v>135</v>
      </c>
      <c r="B239" t="s">
        <v>293</v>
      </c>
      <c r="C239" s="4" t="s">
        <v>293</v>
      </c>
      <c r="D239">
        <v>128.91568394253599</v>
      </c>
      <c r="E239">
        <v>0.20871171051604101</v>
      </c>
      <c r="F239">
        <v>4.9288195144000699</v>
      </c>
      <c r="G239" s="3">
        <v>8.2727953664714703E-7</v>
      </c>
      <c r="H239" s="3">
        <v>2.11128254615223E-5</v>
      </c>
      <c r="J239">
        <v>89.151904153820297</v>
      </c>
      <c r="K239">
        <v>75.989521426613393</v>
      </c>
      <c r="L239">
        <v>88.971308435290098</v>
      </c>
      <c r="M239">
        <v>151.98835989860399</v>
      </c>
      <c r="N239">
        <v>178.185118851043</v>
      </c>
      <c r="O239">
        <v>189.207890889845</v>
      </c>
      <c r="Q239">
        <v>2.0439013875131264</v>
      </c>
    </row>
    <row r="240" spans="1:17" x14ac:dyDescent="0.3">
      <c r="A240" t="s">
        <v>871</v>
      </c>
      <c r="B240" t="s">
        <v>1007</v>
      </c>
      <c r="C240" s="4" t="s">
        <v>954</v>
      </c>
      <c r="D240">
        <v>77.205986583977904</v>
      </c>
      <c r="E240">
        <v>0.27770224155163098</v>
      </c>
      <c r="F240">
        <v>3.7198320629179098</v>
      </c>
      <c r="G240">
        <v>1.9935528895685399E-4</v>
      </c>
      <c r="H240">
        <v>2.4448798476380501E-3</v>
      </c>
      <c r="J240">
        <v>53.066609615369202</v>
      </c>
      <c r="K240">
        <v>44.699718486243199</v>
      </c>
      <c r="L240">
        <v>54.557877814092997</v>
      </c>
      <c r="M240">
        <v>93.119628951961801</v>
      </c>
      <c r="N240">
        <v>130.02697862103099</v>
      </c>
      <c r="O240">
        <v>87.765106015168897</v>
      </c>
      <c r="Q240">
        <v>2.041118230153236</v>
      </c>
    </row>
    <row r="241" spans="1:17" x14ac:dyDescent="0.3">
      <c r="A241" t="s">
        <v>872</v>
      </c>
      <c r="B241" t="s">
        <v>1008</v>
      </c>
      <c r="C241" s="4" t="s">
        <v>955</v>
      </c>
      <c r="D241">
        <v>3689.2272832702402</v>
      </c>
      <c r="E241">
        <v>0.12230352542204601</v>
      </c>
      <c r="F241">
        <v>8.4185504294018507</v>
      </c>
      <c r="G241" s="3">
        <v>3.8117108994067999E-17</v>
      </c>
      <c r="H241" s="3">
        <v>4.88527299118478E-15</v>
      </c>
      <c r="J241">
        <v>2522.7866211146502</v>
      </c>
      <c r="K241">
        <v>2779.2049968821698</v>
      </c>
      <c r="L241">
        <v>1980.0312886683901</v>
      </c>
      <c r="M241">
        <v>5003.8421304646199</v>
      </c>
      <c r="N241">
        <v>5498.8569785968202</v>
      </c>
      <c r="O241">
        <v>4350.6416838947998</v>
      </c>
      <c r="Q241">
        <v>2.0397272822859462</v>
      </c>
    </row>
    <row r="242" spans="1:17" x14ac:dyDescent="0.3">
      <c r="A242" t="s">
        <v>873</v>
      </c>
      <c r="B242" t="s">
        <v>1009</v>
      </c>
      <c r="C242" s="4" t="s">
        <v>956</v>
      </c>
      <c r="D242">
        <v>231.87199615011099</v>
      </c>
      <c r="E242">
        <v>0.265455071806937</v>
      </c>
      <c r="F242">
        <v>3.8606822425353799</v>
      </c>
      <c r="G242">
        <v>1.1307087005954299E-4</v>
      </c>
      <c r="H242">
        <v>1.5245613381554301E-3</v>
      </c>
      <c r="J242">
        <v>132.66652403842301</v>
      </c>
      <c r="K242">
        <v>139.68662026951</v>
      </c>
      <c r="L242">
        <v>186.33613653428699</v>
      </c>
      <c r="M242">
        <v>311.46910373587201</v>
      </c>
      <c r="N242">
        <v>439.84434743410498</v>
      </c>
      <c r="O242">
        <v>181.22924488846601</v>
      </c>
      <c r="Q242">
        <v>2.0330597094969378</v>
      </c>
    </row>
    <row r="243" spans="1:17" x14ac:dyDescent="0.3">
      <c r="A243" t="s">
        <v>874</v>
      </c>
      <c r="B243" t="s">
        <v>1010</v>
      </c>
      <c r="C243" s="4" t="s">
        <v>957</v>
      </c>
      <c r="D243">
        <v>164.23733826721801</v>
      </c>
      <c r="E243">
        <v>0.30858965539198202</v>
      </c>
      <c r="F243">
        <v>3.30498609865939</v>
      </c>
      <c r="G243">
        <v>9.4981110859687797E-4</v>
      </c>
      <c r="H243">
        <v>8.6611782326547204E-3</v>
      </c>
      <c r="J243">
        <v>101.887890461509</v>
      </c>
      <c r="K243">
        <v>109.514310291296</v>
      </c>
      <c r="L243">
        <v>114.15186742641001</v>
      </c>
      <c r="M243">
        <v>330.73523386386398</v>
      </c>
      <c r="N243">
        <v>223.13271639905301</v>
      </c>
      <c r="O243">
        <v>106.002011161178</v>
      </c>
      <c r="Q243">
        <v>2.02691357879405</v>
      </c>
    </row>
    <row r="244" spans="1:17" x14ac:dyDescent="0.3">
      <c r="A244" t="s">
        <v>875</v>
      </c>
      <c r="B244" t="s">
        <v>958</v>
      </c>
      <c r="C244" s="4" t="s">
        <v>958</v>
      </c>
      <c r="D244">
        <v>60.759907107560601</v>
      </c>
      <c r="E244">
        <v>0.29988078128815598</v>
      </c>
      <c r="F244">
        <v>3.3377078961681499</v>
      </c>
      <c r="G244">
        <v>8.4472502070098699E-4</v>
      </c>
      <c r="H244">
        <v>7.8753220754881007E-3</v>
      </c>
      <c r="J244">
        <v>39.2692911153732</v>
      </c>
      <c r="K244">
        <v>37.994760713306697</v>
      </c>
      <c r="L244">
        <v>43.646302251274399</v>
      </c>
      <c r="M244">
        <v>77.064520511968396</v>
      </c>
      <c r="N244">
        <v>67.421396322016093</v>
      </c>
      <c r="O244">
        <v>99.163171731424598</v>
      </c>
      <c r="Q244">
        <v>2.0151217852218966</v>
      </c>
    </row>
    <row r="245" spans="1:17" x14ac:dyDescent="0.3">
      <c r="A245" t="s">
        <v>150</v>
      </c>
      <c r="B245" t="s">
        <v>308</v>
      </c>
      <c r="C245" s="4" t="s">
        <v>417</v>
      </c>
      <c r="D245">
        <v>100.683750210536</v>
      </c>
      <c r="E245">
        <v>0.225331458455126</v>
      </c>
      <c r="F245">
        <v>4.4661850239572001</v>
      </c>
      <c r="G245" s="3">
        <v>7.9626751672260598E-6</v>
      </c>
      <c r="H245">
        <v>1.5793993278122E-4</v>
      </c>
      <c r="J245">
        <v>66.863928115365198</v>
      </c>
      <c r="K245">
        <v>67.049577729364799</v>
      </c>
      <c r="L245">
        <v>67.148157309652902</v>
      </c>
      <c r="M245">
        <v>132.72222977061199</v>
      </c>
      <c r="N245">
        <v>146.07969203103499</v>
      </c>
      <c r="O245">
        <v>124.238916307187</v>
      </c>
      <c r="Q245">
        <v>2.0045633353751966</v>
      </c>
    </row>
    <row r="246" spans="1:17" x14ac:dyDescent="0.3">
      <c r="G246" s="3"/>
      <c r="H246" s="3"/>
    </row>
    <row r="247" spans="1:17" x14ac:dyDescent="0.3">
      <c r="G247" s="3"/>
      <c r="H247" s="3"/>
    </row>
    <row r="248" spans="1:17" x14ac:dyDescent="0.3">
      <c r="G248" s="3"/>
      <c r="H248" s="3"/>
    </row>
    <row r="250" spans="1:17" x14ac:dyDescent="0.3">
      <c r="G250" s="3"/>
      <c r="H250" s="3"/>
    </row>
    <row r="251" spans="1:17" x14ac:dyDescent="0.3">
      <c r="G251" s="3"/>
      <c r="H251" s="3"/>
    </row>
    <row r="253" spans="1:17" x14ac:dyDescent="0.3">
      <c r="G253" s="3"/>
      <c r="H253" s="3"/>
    </row>
    <row r="254" spans="1:17" x14ac:dyDescent="0.3">
      <c r="G254" s="3"/>
    </row>
    <row r="255" spans="1:17" x14ac:dyDescent="0.3">
      <c r="G255" s="3"/>
      <c r="H255" s="3"/>
    </row>
    <row r="256" spans="1:17" x14ac:dyDescent="0.3">
      <c r="G256" s="3"/>
      <c r="H256" s="3"/>
    </row>
    <row r="257" spans="7:8" x14ac:dyDescent="0.3">
      <c r="G257" s="3"/>
      <c r="H257" s="3"/>
    </row>
    <row r="258" spans="7:8" x14ac:dyDescent="0.3">
      <c r="G258" s="3"/>
    </row>
    <row r="259" spans="7:8" x14ac:dyDescent="0.3">
      <c r="G259" s="3"/>
      <c r="H259" s="3"/>
    </row>
    <row r="261" spans="7:8" x14ac:dyDescent="0.3">
      <c r="G261" s="3"/>
      <c r="H261" s="3"/>
    </row>
    <row r="263" spans="7:8" x14ac:dyDescent="0.3">
      <c r="G263" s="3"/>
      <c r="H263" s="3"/>
    </row>
    <row r="264" spans="7:8" x14ac:dyDescent="0.3">
      <c r="G264" s="3"/>
      <c r="H264" s="3"/>
    </row>
    <row r="265" spans="7:8" x14ac:dyDescent="0.3">
      <c r="G265" s="3"/>
      <c r="H265" s="3"/>
    </row>
    <row r="266" spans="7:8" x14ac:dyDescent="0.3">
      <c r="G266" s="3"/>
      <c r="H266" s="3"/>
    </row>
    <row r="267" spans="7:8" x14ac:dyDescent="0.3">
      <c r="G267" s="3"/>
      <c r="H267" s="3"/>
    </row>
    <row r="268" spans="7:8" x14ac:dyDescent="0.3">
      <c r="G268" s="3"/>
      <c r="H268" s="3"/>
    </row>
    <row r="269" spans="7:8" x14ac:dyDescent="0.3">
      <c r="G269" s="3"/>
      <c r="H269" s="3"/>
    </row>
    <row r="270" spans="7:8" x14ac:dyDescent="0.3">
      <c r="G270" s="3"/>
      <c r="H270" s="3"/>
    </row>
    <row r="272" spans="7:8" x14ac:dyDescent="0.3">
      <c r="G272" s="3"/>
      <c r="H272" s="3"/>
    </row>
    <row r="273" spans="7:8" x14ac:dyDescent="0.3">
      <c r="G273" s="3"/>
      <c r="H273" s="3"/>
    </row>
    <row r="274" spans="7:8" x14ac:dyDescent="0.3">
      <c r="G274" s="3"/>
    </row>
    <row r="275" spans="7:8" x14ac:dyDescent="0.3">
      <c r="G275" s="3"/>
      <c r="H275" s="3"/>
    </row>
    <row r="276" spans="7:8" x14ac:dyDescent="0.3">
      <c r="G276" s="3"/>
      <c r="H276" s="3"/>
    </row>
    <row r="277" spans="7:8" x14ac:dyDescent="0.3">
      <c r="G277" s="3"/>
      <c r="H277" s="3"/>
    </row>
    <row r="278" spans="7:8" x14ac:dyDescent="0.3">
      <c r="G278" s="3"/>
      <c r="H278" s="3"/>
    </row>
    <row r="279" spans="7:8" x14ac:dyDescent="0.3">
      <c r="G279" s="3"/>
      <c r="H279" s="3"/>
    </row>
    <row r="280" spans="7:8" x14ac:dyDescent="0.3">
      <c r="G280" s="3"/>
    </row>
    <row r="281" spans="7:8" x14ac:dyDescent="0.3">
      <c r="G281" s="3"/>
      <c r="H281" s="3"/>
    </row>
    <row r="282" spans="7:8" x14ac:dyDescent="0.3">
      <c r="G282" s="3"/>
      <c r="H282" s="3"/>
    </row>
    <row r="284" spans="7:8" x14ac:dyDescent="0.3">
      <c r="G284" s="3"/>
      <c r="H284" s="3"/>
    </row>
    <row r="285" spans="7:8" x14ac:dyDescent="0.3">
      <c r="G285" s="3"/>
      <c r="H285" s="3"/>
    </row>
    <row r="286" spans="7:8" x14ac:dyDescent="0.3">
      <c r="G286" s="3"/>
      <c r="H286" s="3"/>
    </row>
    <row r="289" spans="7:8" x14ac:dyDescent="0.3">
      <c r="G289" s="3"/>
      <c r="H289" s="3"/>
    </row>
    <row r="290" spans="7:8" x14ac:dyDescent="0.3">
      <c r="G290" s="3"/>
      <c r="H290" s="3"/>
    </row>
    <row r="291" spans="7:8" x14ac:dyDescent="0.3">
      <c r="G291" s="3"/>
      <c r="H291" s="3"/>
    </row>
    <row r="292" spans="7:8" x14ac:dyDescent="0.3">
      <c r="G292" s="3"/>
      <c r="H292" s="3"/>
    </row>
    <row r="293" spans="7:8" x14ac:dyDescent="0.3">
      <c r="G293" s="3"/>
    </row>
    <row r="294" spans="7:8" x14ac:dyDescent="0.3">
      <c r="G294" s="3"/>
      <c r="H294" s="3"/>
    </row>
    <row r="295" spans="7:8" x14ac:dyDescent="0.3">
      <c r="G295" s="3"/>
      <c r="H295" s="3"/>
    </row>
    <row r="296" spans="7:8" x14ac:dyDescent="0.3">
      <c r="G296" s="3"/>
      <c r="H296" s="3"/>
    </row>
    <row r="298" spans="7:8" x14ac:dyDescent="0.3">
      <c r="G298" s="3"/>
      <c r="H298" s="3"/>
    </row>
    <row r="299" spans="7:8" x14ac:dyDescent="0.3">
      <c r="G299" s="3"/>
      <c r="H299" s="3"/>
    </row>
    <row r="300" spans="7:8" x14ac:dyDescent="0.3">
      <c r="G300" s="3"/>
      <c r="H300" s="3"/>
    </row>
    <row r="303" spans="7:8" x14ac:dyDescent="0.3">
      <c r="G303" s="3"/>
      <c r="H303" s="3"/>
    </row>
    <row r="304" spans="7:8" x14ac:dyDescent="0.3">
      <c r="G304" s="3"/>
      <c r="H304" s="3"/>
    </row>
    <row r="305" spans="7:8" x14ac:dyDescent="0.3">
      <c r="G305" s="3"/>
      <c r="H305" s="3"/>
    </row>
    <row r="306" spans="7:8" x14ac:dyDescent="0.3">
      <c r="G306" s="3"/>
      <c r="H306" s="3"/>
    </row>
    <row r="307" spans="7:8" x14ac:dyDescent="0.3">
      <c r="G307" s="3"/>
    </row>
    <row r="310" spans="7:8" x14ac:dyDescent="0.3">
      <c r="G310" s="3"/>
      <c r="H310" s="3"/>
    </row>
    <row r="311" spans="7:8" x14ac:dyDescent="0.3">
      <c r="G311" s="3"/>
      <c r="H311" s="3"/>
    </row>
    <row r="313" spans="7:8" x14ac:dyDescent="0.3">
      <c r="G313" s="3"/>
      <c r="H313" s="3"/>
    </row>
    <row r="314" spans="7:8" x14ac:dyDescent="0.3">
      <c r="G314" s="3"/>
      <c r="H314" s="3"/>
    </row>
    <row r="315" spans="7:8" x14ac:dyDescent="0.3">
      <c r="G315" s="3"/>
      <c r="H315" s="3"/>
    </row>
    <row r="317" spans="7:8" x14ac:dyDescent="0.3">
      <c r="G317" s="3"/>
      <c r="H317" s="3"/>
    </row>
    <row r="318" spans="7:8" x14ac:dyDescent="0.3">
      <c r="G318" s="3"/>
    </row>
    <row r="319" spans="7:8" x14ac:dyDescent="0.3">
      <c r="G319" s="3"/>
      <c r="H319" s="3"/>
    </row>
    <row r="320" spans="7:8" x14ac:dyDescent="0.3">
      <c r="G320" s="3"/>
      <c r="H320" s="3"/>
    </row>
    <row r="322" spans="7:8" x14ac:dyDescent="0.3">
      <c r="G322" s="3"/>
    </row>
    <row r="323" spans="7:8" x14ac:dyDescent="0.3">
      <c r="G323" s="3"/>
      <c r="H323" s="3"/>
    </row>
    <row r="324" spans="7:8" x14ac:dyDescent="0.3">
      <c r="G324" s="3"/>
      <c r="H324" s="3"/>
    </row>
    <row r="325" spans="7:8" x14ac:dyDescent="0.3">
      <c r="G325" s="3"/>
      <c r="H325" s="3"/>
    </row>
    <row r="326" spans="7:8" x14ac:dyDescent="0.3">
      <c r="G326" s="3"/>
      <c r="H326" s="3"/>
    </row>
    <row r="327" spans="7:8" x14ac:dyDescent="0.3">
      <c r="G327" s="3"/>
      <c r="H327" s="3"/>
    </row>
    <row r="328" spans="7:8" x14ac:dyDescent="0.3">
      <c r="G328" s="3"/>
      <c r="H328" s="3"/>
    </row>
    <row r="329" spans="7:8" x14ac:dyDescent="0.3">
      <c r="G329" s="3"/>
      <c r="H329" s="3"/>
    </row>
    <row r="330" spans="7:8" x14ac:dyDescent="0.3">
      <c r="G330" s="3"/>
      <c r="H330" s="3"/>
    </row>
    <row r="333" spans="7:8" x14ac:dyDescent="0.3">
      <c r="G333" s="3"/>
      <c r="H333" s="3"/>
    </row>
    <row r="334" spans="7:8" x14ac:dyDescent="0.3">
      <c r="G334" s="3"/>
      <c r="H334" s="3"/>
    </row>
    <row r="335" spans="7:8" x14ac:dyDescent="0.3">
      <c r="G335" s="3"/>
      <c r="H335" s="3"/>
    </row>
    <row r="336" spans="7:8" x14ac:dyDescent="0.3">
      <c r="G336" s="3"/>
      <c r="H336" s="3"/>
    </row>
    <row r="338" spans="7:8" x14ac:dyDescent="0.3">
      <c r="G338" s="3"/>
      <c r="H338" s="3"/>
    </row>
    <row r="339" spans="7:8" x14ac:dyDescent="0.3">
      <c r="G339" s="3"/>
      <c r="H339" s="3"/>
    </row>
    <row r="340" spans="7:8" x14ac:dyDescent="0.3">
      <c r="G340" s="3"/>
      <c r="H340" s="3"/>
    </row>
    <row r="341" spans="7:8" x14ac:dyDescent="0.3">
      <c r="G341" s="3"/>
      <c r="H341" s="3"/>
    </row>
    <row r="345" spans="7:8" x14ac:dyDescent="0.3">
      <c r="G345" s="3"/>
      <c r="H345" s="3"/>
    </row>
    <row r="346" spans="7:8" x14ac:dyDescent="0.3">
      <c r="G346" s="3"/>
      <c r="H346" s="3"/>
    </row>
    <row r="347" spans="7:8" x14ac:dyDescent="0.3">
      <c r="G347" s="3"/>
      <c r="H347" s="3"/>
    </row>
    <row r="348" spans="7:8" x14ac:dyDescent="0.3">
      <c r="G348" s="3"/>
    </row>
    <row r="349" spans="7:8" x14ac:dyDescent="0.3">
      <c r="G349" s="3"/>
      <c r="H349" s="3"/>
    </row>
    <row r="350" spans="7:8" x14ac:dyDescent="0.3">
      <c r="G350" s="3"/>
    </row>
    <row r="351" spans="7:8" x14ac:dyDescent="0.3">
      <c r="G351" s="3"/>
      <c r="H351" s="3"/>
    </row>
    <row r="354" spans="7:8" x14ac:dyDescent="0.3">
      <c r="G354" s="3"/>
    </row>
    <row r="355" spans="7:8" x14ac:dyDescent="0.3">
      <c r="G355" s="3"/>
      <c r="H355" s="3"/>
    </row>
    <row r="356" spans="7:8" x14ac:dyDescent="0.3">
      <c r="G356" s="3"/>
      <c r="H356" s="3"/>
    </row>
    <row r="357" spans="7:8" x14ac:dyDescent="0.3">
      <c r="G357" s="3"/>
      <c r="H357" s="3"/>
    </row>
    <row r="358" spans="7:8" x14ac:dyDescent="0.3">
      <c r="G358" s="3"/>
      <c r="H358" s="3"/>
    </row>
    <row r="361" spans="7:8" x14ac:dyDescent="0.3">
      <c r="G361" s="3"/>
      <c r="H361" s="3"/>
    </row>
    <row r="362" spans="7:8" x14ac:dyDescent="0.3">
      <c r="G362" s="3"/>
    </row>
    <row r="363" spans="7:8" x14ac:dyDescent="0.3">
      <c r="G363" s="3"/>
      <c r="H363" s="3"/>
    </row>
    <row r="365" spans="7:8" x14ac:dyDescent="0.3">
      <c r="G365" s="3"/>
      <c r="H365" s="3"/>
    </row>
    <row r="367" spans="7:8" x14ac:dyDescent="0.3">
      <c r="G367" s="3"/>
      <c r="H367" s="3"/>
    </row>
    <row r="368" spans="7:8" x14ac:dyDescent="0.3">
      <c r="G368" s="3"/>
      <c r="H368" s="3"/>
    </row>
    <row r="369" spans="7:8" x14ac:dyDescent="0.3">
      <c r="G369" s="3"/>
      <c r="H369" s="3"/>
    </row>
    <row r="370" spans="7:8" x14ac:dyDescent="0.3">
      <c r="G370" s="3"/>
      <c r="H370" s="3"/>
    </row>
    <row r="371" spans="7:8" x14ac:dyDescent="0.3">
      <c r="G371" s="3"/>
      <c r="H371" s="3"/>
    </row>
    <row r="372" spans="7:8" x14ac:dyDescent="0.3">
      <c r="G372" s="3"/>
      <c r="H372" s="3"/>
    </row>
    <row r="373" spans="7:8" x14ac:dyDescent="0.3">
      <c r="G373" s="3"/>
      <c r="H373" s="3"/>
    </row>
    <row r="374" spans="7:8" x14ac:dyDescent="0.3">
      <c r="G374" s="3"/>
      <c r="H374" s="3"/>
    </row>
    <row r="376" spans="7:8" x14ac:dyDescent="0.3">
      <c r="G376" s="3"/>
      <c r="H376" s="3"/>
    </row>
    <row r="377" spans="7:8" x14ac:dyDescent="0.3">
      <c r="G377" s="3"/>
      <c r="H377" s="3"/>
    </row>
    <row r="378" spans="7:8" x14ac:dyDescent="0.3">
      <c r="G378" s="3"/>
      <c r="H378" s="3"/>
    </row>
    <row r="379" spans="7:8" x14ac:dyDescent="0.3">
      <c r="G379" s="3"/>
      <c r="H379" s="3"/>
    </row>
    <row r="380" spans="7:8" x14ac:dyDescent="0.3">
      <c r="G380" s="3"/>
      <c r="H380" s="3"/>
    </row>
    <row r="381" spans="7:8" x14ac:dyDescent="0.3">
      <c r="G381" s="3"/>
      <c r="H381" s="3"/>
    </row>
    <row r="382" spans="7:8" x14ac:dyDescent="0.3">
      <c r="G382" s="3"/>
      <c r="H382" s="3"/>
    </row>
    <row r="383" spans="7:8" x14ac:dyDescent="0.3">
      <c r="G383" s="3"/>
      <c r="H383" s="3"/>
    </row>
    <row r="384" spans="7:8" x14ac:dyDescent="0.3">
      <c r="G384" s="3"/>
      <c r="H384" s="3"/>
    </row>
    <row r="385" spans="7:8" x14ac:dyDescent="0.3">
      <c r="G385" s="3"/>
      <c r="H385" s="3"/>
    </row>
    <row r="386" spans="7:8" x14ac:dyDescent="0.3">
      <c r="G386" s="3"/>
      <c r="H386" s="3"/>
    </row>
    <row r="388" spans="7:8" x14ac:dyDescent="0.3">
      <c r="G388" s="3"/>
      <c r="H388" s="3"/>
    </row>
    <row r="389" spans="7:8" x14ac:dyDescent="0.3">
      <c r="G389" s="3"/>
      <c r="H389" s="3"/>
    </row>
    <row r="390" spans="7:8" x14ac:dyDescent="0.3">
      <c r="G390" s="3"/>
      <c r="H390" s="3"/>
    </row>
    <row r="392" spans="7:8" x14ac:dyDescent="0.3">
      <c r="G392" s="3"/>
    </row>
    <row r="395" spans="7:8" x14ac:dyDescent="0.3">
      <c r="G395" s="3"/>
      <c r="H395" s="3"/>
    </row>
    <row r="396" spans="7:8" x14ac:dyDescent="0.3">
      <c r="G396" s="3"/>
      <c r="H396" s="3"/>
    </row>
    <row r="397" spans="7:8" x14ac:dyDescent="0.3">
      <c r="G397" s="3"/>
    </row>
    <row r="398" spans="7:8" x14ac:dyDescent="0.3">
      <c r="G398" s="3"/>
      <c r="H398" s="3"/>
    </row>
    <row r="399" spans="7:8" x14ac:dyDescent="0.3">
      <c r="G399" s="3"/>
      <c r="H399" s="3"/>
    </row>
    <row r="400" spans="7:8" x14ac:dyDescent="0.3">
      <c r="G400" s="3"/>
      <c r="H400" s="3"/>
    </row>
    <row r="401" spans="7:8" x14ac:dyDescent="0.3">
      <c r="G401" s="3"/>
      <c r="H401" s="3"/>
    </row>
    <row r="403" spans="7:8" x14ac:dyDescent="0.3">
      <c r="G403" s="3"/>
      <c r="H403" s="3"/>
    </row>
    <row r="404" spans="7:8" x14ac:dyDescent="0.3">
      <c r="G404" s="3"/>
      <c r="H404" s="3"/>
    </row>
    <row r="405" spans="7:8" x14ac:dyDescent="0.3">
      <c r="G405" s="3"/>
      <c r="H405" s="3"/>
    </row>
    <row r="410" spans="7:8" x14ac:dyDescent="0.3">
      <c r="G410" s="3"/>
      <c r="H410" s="3"/>
    </row>
    <row r="411" spans="7:8" x14ac:dyDescent="0.3">
      <c r="G411" s="3"/>
      <c r="H411" s="3"/>
    </row>
    <row r="412" spans="7:8" x14ac:dyDescent="0.3">
      <c r="G412" s="3"/>
      <c r="H412" s="3"/>
    </row>
    <row r="413" spans="7:8" x14ac:dyDescent="0.3">
      <c r="G413" s="3"/>
      <c r="H413" s="3"/>
    </row>
    <row r="414" spans="7:8" x14ac:dyDescent="0.3">
      <c r="G414" s="3"/>
      <c r="H414" s="3"/>
    </row>
    <row r="415" spans="7:8" x14ac:dyDescent="0.3">
      <c r="G415" s="3"/>
      <c r="H415" s="3"/>
    </row>
    <row r="416" spans="7:8" x14ac:dyDescent="0.3">
      <c r="G416" s="3"/>
      <c r="H416" s="3"/>
    </row>
    <row r="417" spans="7:8" x14ac:dyDescent="0.3">
      <c r="G417" s="3"/>
      <c r="H417" s="3"/>
    </row>
    <row r="418" spans="7:8" x14ac:dyDescent="0.3">
      <c r="G418" s="3"/>
      <c r="H418" s="3"/>
    </row>
    <row r="420" spans="7:8" x14ac:dyDescent="0.3">
      <c r="G420" s="3"/>
      <c r="H420" s="3"/>
    </row>
    <row r="421" spans="7:8" x14ac:dyDescent="0.3">
      <c r="G421" s="3"/>
      <c r="H421" s="3"/>
    </row>
    <row r="422" spans="7:8" x14ac:dyDescent="0.3">
      <c r="G422" s="3"/>
      <c r="H422" s="3"/>
    </row>
    <row r="424" spans="7:8" x14ac:dyDescent="0.3">
      <c r="G424" s="3"/>
      <c r="H424" s="3"/>
    </row>
    <row r="425" spans="7:8" x14ac:dyDescent="0.3">
      <c r="G425" s="3"/>
      <c r="H425" s="3"/>
    </row>
    <row r="426" spans="7:8" x14ac:dyDescent="0.3">
      <c r="G426" s="3"/>
      <c r="H426" s="3"/>
    </row>
    <row r="427" spans="7:8" x14ac:dyDescent="0.3">
      <c r="G427" s="3"/>
      <c r="H427" s="3"/>
    </row>
    <row r="428" spans="7:8" x14ac:dyDescent="0.3">
      <c r="G428" s="3"/>
      <c r="H428" s="3"/>
    </row>
    <row r="429" spans="7:8" x14ac:dyDescent="0.3">
      <c r="G429" s="3"/>
      <c r="H429" s="3"/>
    </row>
    <row r="430" spans="7:8" x14ac:dyDescent="0.3">
      <c r="G430" s="3"/>
      <c r="H430" s="3"/>
    </row>
    <row r="434" spans="7:8" x14ac:dyDescent="0.3">
      <c r="G434" s="3"/>
      <c r="H434" s="3"/>
    </row>
    <row r="437" spans="7:8" x14ac:dyDescent="0.3">
      <c r="G437" s="3"/>
      <c r="H437" s="3"/>
    </row>
    <row r="438" spans="7:8" x14ac:dyDescent="0.3">
      <c r="G438" s="3"/>
      <c r="H438" s="3"/>
    </row>
    <row r="439" spans="7:8" x14ac:dyDescent="0.3">
      <c r="G439" s="3"/>
      <c r="H439" s="3"/>
    </row>
    <row r="441" spans="7:8" x14ac:dyDescent="0.3">
      <c r="G441" s="3"/>
      <c r="H441" s="3"/>
    </row>
    <row r="442" spans="7:8" x14ac:dyDescent="0.3">
      <c r="G442" s="3"/>
      <c r="H442" s="3"/>
    </row>
    <row r="443" spans="7:8" x14ac:dyDescent="0.3">
      <c r="G443" s="3"/>
      <c r="H443" s="3"/>
    </row>
    <row r="445" spans="7:8" x14ac:dyDescent="0.3">
      <c r="G445" s="3"/>
    </row>
    <row r="446" spans="7:8" x14ac:dyDescent="0.3">
      <c r="G446" s="3"/>
      <c r="H446" s="3"/>
    </row>
    <row r="447" spans="7:8" x14ac:dyDescent="0.3">
      <c r="G447" s="3"/>
      <c r="H447" s="3"/>
    </row>
    <row r="448" spans="7:8" x14ac:dyDescent="0.3">
      <c r="G448" s="3"/>
      <c r="H448" s="3"/>
    </row>
    <row r="450" spans="7:8" x14ac:dyDescent="0.3">
      <c r="G450" s="3"/>
      <c r="H450" s="3"/>
    </row>
    <row r="451" spans="7:8" x14ac:dyDescent="0.3">
      <c r="G451" s="3"/>
      <c r="H451" s="3"/>
    </row>
    <row r="454" spans="7:8" x14ac:dyDescent="0.3">
      <c r="G454" s="3"/>
      <c r="H454" s="3"/>
    </row>
    <row r="455" spans="7:8" x14ac:dyDescent="0.3">
      <c r="G455" s="3"/>
      <c r="H455" s="3"/>
    </row>
    <row r="456" spans="7:8" x14ac:dyDescent="0.3">
      <c r="G456" s="3"/>
      <c r="H456" s="3"/>
    </row>
    <row r="458" spans="7:8" x14ac:dyDescent="0.3">
      <c r="G458" s="3"/>
      <c r="H458" s="3"/>
    </row>
    <row r="460" spans="7:8" x14ac:dyDescent="0.3">
      <c r="G460" s="3"/>
      <c r="H460" s="3"/>
    </row>
    <row r="461" spans="7:8" x14ac:dyDescent="0.3">
      <c r="G461" s="3"/>
    </row>
    <row r="462" spans="7:8" x14ac:dyDescent="0.3">
      <c r="G462" s="3"/>
      <c r="H462" s="3"/>
    </row>
    <row r="463" spans="7:8" x14ac:dyDescent="0.3">
      <c r="G463" s="3"/>
      <c r="H463" s="3"/>
    </row>
    <row r="465" spans="7:8" x14ac:dyDescent="0.3">
      <c r="G465" s="3"/>
    </row>
    <row r="466" spans="7:8" x14ac:dyDescent="0.3">
      <c r="G466" s="3"/>
      <c r="H466" s="3"/>
    </row>
    <row r="468" spans="7:8" x14ac:dyDescent="0.3">
      <c r="G468" s="3"/>
    </row>
    <row r="470" spans="7:8" x14ac:dyDescent="0.3">
      <c r="G470" s="3"/>
      <c r="H470" s="3"/>
    </row>
    <row r="471" spans="7:8" x14ac:dyDescent="0.3">
      <c r="G471" s="3"/>
    </row>
    <row r="474" spans="7:8" x14ac:dyDescent="0.3">
      <c r="G474" s="3"/>
      <c r="H474" s="3"/>
    </row>
    <row r="475" spans="7:8" x14ac:dyDescent="0.3">
      <c r="G475" s="3"/>
      <c r="H475" s="3"/>
    </row>
    <row r="477" spans="7:8" x14ac:dyDescent="0.3">
      <c r="G477" s="3"/>
      <c r="H477" s="3"/>
    </row>
    <row r="478" spans="7:8" x14ac:dyDescent="0.3">
      <c r="G478" s="3"/>
      <c r="H478" s="3"/>
    </row>
    <row r="479" spans="7:8" x14ac:dyDescent="0.3">
      <c r="G479" s="3"/>
      <c r="H479" s="3"/>
    </row>
    <row r="480" spans="7:8" x14ac:dyDescent="0.3">
      <c r="G480" s="3"/>
      <c r="H480" s="3"/>
    </row>
    <row r="481" spans="7:8" x14ac:dyDescent="0.3">
      <c r="G481" s="3"/>
      <c r="H481" s="3"/>
    </row>
    <row r="482" spans="7:8" x14ac:dyDescent="0.3">
      <c r="G482" s="3"/>
      <c r="H482" s="3"/>
    </row>
    <row r="483" spans="7:8" x14ac:dyDescent="0.3">
      <c r="G483" s="3"/>
    </row>
    <row r="485" spans="7:8" x14ac:dyDescent="0.3">
      <c r="G485" s="3"/>
      <c r="H485" s="3"/>
    </row>
    <row r="486" spans="7:8" x14ac:dyDescent="0.3">
      <c r="G486" s="3"/>
      <c r="H486" s="3"/>
    </row>
    <row r="487" spans="7:8" x14ac:dyDescent="0.3">
      <c r="G487" s="3"/>
      <c r="H487" s="3"/>
    </row>
    <row r="488" spans="7:8" x14ac:dyDescent="0.3">
      <c r="G488" s="3"/>
      <c r="H488" s="3"/>
    </row>
    <row r="490" spans="7:8" x14ac:dyDescent="0.3">
      <c r="G490" s="3"/>
      <c r="H490" s="3"/>
    </row>
    <row r="491" spans="7:8" x14ac:dyDescent="0.3">
      <c r="G491" s="3"/>
      <c r="H491" s="3"/>
    </row>
    <row r="492" spans="7:8" x14ac:dyDescent="0.3">
      <c r="G492" s="3"/>
      <c r="H492" s="3"/>
    </row>
    <row r="493" spans="7:8" x14ac:dyDescent="0.3">
      <c r="G493" s="3"/>
      <c r="H493" s="3"/>
    </row>
    <row r="494" spans="7:8" x14ac:dyDescent="0.3">
      <c r="G494" s="3"/>
      <c r="H494" s="3"/>
    </row>
    <row r="497" spans="7:8" x14ac:dyDescent="0.3">
      <c r="G497" s="3"/>
      <c r="H497" s="3"/>
    </row>
    <row r="498" spans="7:8" x14ac:dyDescent="0.3">
      <c r="G498" s="3"/>
      <c r="H498" s="3"/>
    </row>
    <row r="499" spans="7:8" x14ac:dyDescent="0.3">
      <c r="G499" s="3"/>
      <c r="H499" s="3"/>
    </row>
    <row r="500" spans="7:8" x14ac:dyDescent="0.3">
      <c r="G500" s="3"/>
      <c r="H500" s="3"/>
    </row>
    <row r="501" spans="7:8" x14ac:dyDescent="0.3">
      <c r="G501" s="3"/>
      <c r="H501" s="3"/>
    </row>
    <row r="504" spans="7:8" x14ac:dyDescent="0.3">
      <c r="G504" s="3"/>
      <c r="H504" s="3"/>
    </row>
    <row r="505" spans="7:8" x14ac:dyDescent="0.3">
      <c r="G505" s="3"/>
      <c r="H505" s="3"/>
    </row>
    <row r="506" spans="7:8" x14ac:dyDescent="0.3">
      <c r="G506" s="3"/>
      <c r="H506" s="3"/>
    </row>
    <row r="507" spans="7:8" x14ac:dyDescent="0.3">
      <c r="G507" s="3"/>
      <c r="H507" s="3"/>
    </row>
    <row r="508" spans="7:8" x14ac:dyDescent="0.3">
      <c r="G508" s="3"/>
    </row>
    <row r="509" spans="7:8" x14ac:dyDescent="0.3">
      <c r="G509" s="3"/>
    </row>
    <row r="511" spans="7:8" x14ac:dyDescent="0.3">
      <c r="G511" s="3"/>
      <c r="H511" s="3"/>
    </row>
    <row r="512" spans="7:8" x14ac:dyDescent="0.3">
      <c r="G512" s="3"/>
      <c r="H512" s="3"/>
    </row>
    <row r="513" spans="7:8" x14ac:dyDescent="0.3">
      <c r="G513" s="3"/>
      <c r="H513" s="3"/>
    </row>
    <row r="514" spans="7:8" x14ac:dyDescent="0.3">
      <c r="G514" s="3"/>
    </row>
    <row r="515" spans="7:8" x14ac:dyDescent="0.3">
      <c r="G515" s="3"/>
      <c r="H515" s="3"/>
    </row>
    <row r="516" spans="7:8" x14ac:dyDescent="0.3">
      <c r="G516" s="3"/>
      <c r="H516" s="3"/>
    </row>
    <row r="517" spans="7:8" x14ac:dyDescent="0.3">
      <c r="G517" s="3"/>
      <c r="H517" s="3"/>
    </row>
    <row r="518" spans="7:8" x14ac:dyDescent="0.3">
      <c r="G518" s="3"/>
      <c r="H518" s="3"/>
    </row>
    <row r="519" spans="7:8" x14ac:dyDescent="0.3">
      <c r="G519" s="3"/>
      <c r="H519" s="3"/>
    </row>
    <row r="521" spans="7:8" x14ac:dyDescent="0.3">
      <c r="G521" s="3"/>
      <c r="H521" s="3"/>
    </row>
    <row r="523" spans="7:8" x14ac:dyDescent="0.3">
      <c r="G523" s="3"/>
      <c r="H523" s="3"/>
    </row>
    <row r="524" spans="7:8" x14ac:dyDescent="0.3">
      <c r="G524" s="3"/>
      <c r="H524" s="3"/>
    </row>
    <row r="525" spans="7:8" x14ac:dyDescent="0.3">
      <c r="G525" s="3"/>
    </row>
    <row r="526" spans="7:8" x14ac:dyDescent="0.3">
      <c r="G526" s="3"/>
      <c r="H526" s="3"/>
    </row>
    <row r="527" spans="7:8" x14ac:dyDescent="0.3">
      <c r="G527" s="3"/>
      <c r="H527" s="3"/>
    </row>
    <row r="528" spans="7:8" x14ac:dyDescent="0.3">
      <c r="G528" s="3"/>
      <c r="H528" s="3"/>
    </row>
    <row r="529" spans="7:8" x14ac:dyDescent="0.3">
      <c r="G529" s="3"/>
      <c r="H529" s="3"/>
    </row>
    <row r="530" spans="7:8" x14ac:dyDescent="0.3">
      <c r="G530" s="3"/>
      <c r="H530" s="3"/>
    </row>
    <row r="531" spans="7:8" x14ac:dyDescent="0.3">
      <c r="G531" s="3"/>
    </row>
    <row r="532" spans="7:8" x14ac:dyDescent="0.3">
      <c r="G532" s="3"/>
    </row>
    <row r="533" spans="7:8" x14ac:dyDescent="0.3">
      <c r="G533" s="3"/>
      <c r="H533" s="3"/>
    </row>
    <row r="534" spans="7:8" x14ac:dyDescent="0.3">
      <c r="G534" s="3"/>
      <c r="H534" s="3"/>
    </row>
    <row r="536" spans="7:8" x14ac:dyDescent="0.3">
      <c r="G536" s="3"/>
      <c r="H536" s="3"/>
    </row>
    <row r="537" spans="7:8" x14ac:dyDescent="0.3">
      <c r="G537" s="3"/>
    </row>
    <row r="538" spans="7:8" x14ac:dyDescent="0.3">
      <c r="G538" s="3"/>
      <c r="H538" s="3"/>
    </row>
    <row r="540" spans="7:8" x14ac:dyDescent="0.3">
      <c r="G540" s="3"/>
      <c r="H540" s="3"/>
    </row>
    <row r="541" spans="7:8" x14ac:dyDescent="0.3">
      <c r="G541" s="3"/>
      <c r="H541" s="3"/>
    </row>
    <row r="543" spans="7:8" x14ac:dyDescent="0.3">
      <c r="G543" s="3"/>
      <c r="H543" s="3"/>
    </row>
    <row r="544" spans="7:8" x14ac:dyDescent="0.3">
      <c r="G544" s="3"/>
      <c r="H544" s="3"/>
    </row>
    <row r="545" spans="7:8" x14ac:dyDescent="0.3">
      <c r="G545" s="3"/>
      <c r="H545" s="3"/>
    </row>
    <row r="548" spans="7:8" x14ac:dyDescent="0.3">
      <c r="G548" s="3"/>
      <c r="H548" s="3"/>
    </row>
    <row r="549" spans="7:8" x14ac:dyDescent="0.3">
      <c r="G549" s="3"/>
      <c r="H549" s="3"/>
    </row>
    <row r="550" spans="7:8" x14ac:dyDescent="0.3">
      <c r="G550" s="3"/>
    </row>
    <row r="553" spans="7:8" x14ac:dyDescent="0.3">
      <c r="G553" s="3"/>
      <c r="H553" s="3"/>
    </row>
    <row r="555" spans="7:8" x14ac:dyDescent="0.3">
      <c r="G555" s="3"/>
      <c r="H555" s="3"/>
    </row>
    <row r="556" spans="7:8" x14ac:dyDescent="0.3">
      <c r="G556" s="3"/>
      <c r="H556" s="3"/>
    </row>
    <row r="557" spans="7:8" x14ac:dyDescent="0.3">
      <c r="G557" s="3"/>
      <c r="H557" s="3"/>
    </row>
    <row r="559" spans="7:8" x14ac:dyDescent="0.3">
      <c r="G559" s="3"/>
      <c r="H559" s="3"/>
    </row>
    <row r="560" spans="7:8" x14ac:dyDescent="0.3">
      <c r="G560" s="3"/>
      <c r="H560" s="3"/>
    </row>
    <row r="561" spans="7:8" x14ac:dyDescent="0.3">
      <c r="G561" s="3"/>
      <c r="H561" s="3"/>
    </row>
    <row r="562" spans="7:8" x14ac:dyDescent="0.3">
      <c r="G562" s="3"/>
      <c r="H562" s="3"/>
    </row>
    <row r="563" spans="7:8" x14ac:dyDescent="0.3">
      <c r="G563" s="3"/>
      <c r="H563" s="3"/>
    </row>
    <row r="564" spans="7:8" x14ac:dyDescent="0.3">
      <c r="G564" s="3"/>
      <c r="H564" s="3"/>
    </row>
    <row r="565" spans="7:8" x14ac:dyDescent="0.3">
      <c r="G565" s="3"/>
      <c r="H565" s="3"/>
    </row>
    <row r="566" spans="7:8" x14ac:dyDescent="0.3">
      <c r="G566" s="3"/>
      <c r="H566" s="3"/>
    </row>
    <row r="567" spans="7:8" x14ac:dyDescent="0.3">
      <c r="G567" s="3"/>
      <c r="H567" s="3"/>
    </row>
    <row r="568" spans="7:8" x14ac:dyDescent="0.3">
      <c r="G568" s="3"/>
      <c r="H568" s="3"/>
    </row>
    <row r="569" spans="7:8" x14ac:dyDescent="0.3">
      <c r="G569" s="3"/>
      <c r="H569" s="3"/>
    </row>
    <row r="570" spans="7:8" x14ac:dyDescent="0.3">
      <c r="G570" s="3"/>
    </row>
    <row r="571" spans="7:8" x14ac:dyDescent="0.3">
      <c r="G571" s="3"/>
      <c r="H571" s="3"/>
    </row>
    <row r="572" spans="7:8" x14ac:dyDescent="0.3">
      <c r="G572" s="3"/>
      <c r="H572" s="3"/>
    </row>
    <row r="575" spans="7:8" x14ac:dyDescent="0.3">
      <c r="G575" s="3"/>
      <c r="H575" s="3"/>
    </row>
    <row r="576" spans="7:8" x14ac:dyDescent="0.3">
      <c r="G576" s="3"/>
      <c r="H576" s="3"/>
    </row>
    <row r="577" spans="7:8" x14ac:dyDescent="0.3">
      <c r="G577" s="3"/>
    </row>
    <row r="580" spans="7:8" x14ac:dyDescent="0.3">
      <c r="G580" s="3"/>
      <c r="H580" s="3"/>
    </row>
    <row r="581" spans="7:8" x14ac:dyDescent="0.3">
      <c r="G581" s="3"/>
      <c r="H581" s="3"/>
    </row>
    <row r="583" spans="7:8" x14ac:dyDescent="0.3">
      <c r="G583" s="3"/>
      <c r="H583" s="3"/>
    </row>
    <row r="584" spans="7:8" x14ac:dyDescent="0.3">
      <c r="G584" s="3"/>
      <c r="H584" s="3"/>
    </row>
    <row r="585" spans="7:8" x14ac:dyDescent="0.3">
      <c r="G585" s="3"/>
      <c r="H585" s="3"/>
    </row>
    <row r="586" spans="7:8" x14ac:dyDescent="0.3">
      <c r="G586" s="3"/>
      <c r="H586" s="3"/>
    </row>
    <row r="587" spans="7:8" x14ac:dyDescent="0.3">
      <c r="G587" s="3"/>
      <c r="H587" s="3"/>
    </row>
    <row r="588" spans="7:8" x14ac:dyDescent="0.3">
      <c r="G588" s="3"/>
      <c r="H588" s="3"/>
    </row>
    <row r="589" spans="7:8" x14ac:dyDescent="0.3">
      <c r="G589" s="3"/>
      <c r="H589" s="3"/>
    </row>
    <row r="590" spans="7:8" x14ac:dyDescent="0.3">
      <c r="G590" s="3"/>
      <c r="H590" s="3"/>
    </row>
    <row r="591" spans="7:8" x14ac:dyDescent="0.3">
      <c r="G591" s="3"/>
      <c r="H591" s="3"/>
    </row>
    <row r="592" spans="7:8" x14ac:dyDescent="0.3">
      <c r="G592" s="3"/>
      <c r="H592" s="3"/>
    </row>
    <row r="593" spans="7:8" x14ac:dyDescent="0.3">
      <c r="G593" s="3"/>
      <c r="H593" s="3"/>
    </row>
    <row r="594" spans="7:8" x14ac:dyDescent="0.3">
      <c r="G594" s="3"/>
    </row>
    <row r="595" spans="7:8" x14ac:dyDescent="0.3">
      <c r="G595" s="3"/>
    </row>
    <row r="596" spans="7:8" x14ac:dyDescent="0.3">
      <c r="G596" s="3"/>
      <c r="H596" s="3"/>
    </row>
    <row r="599" spans="7:8" x14ac:dyDescent="0.3">
      <c r="G599" s="3"/>
      <c r="H599" s="3"/>
    </row>
    <row r="600" spans="7:8" x14ac:dyDescent="0.3">
      <c r="G600" s="3"/>
      <c r="H600" s="3"/>
    </row>
    <row r="601" spans="7:8" x14ac:dyDescent="0.3">
      <c r="G601" s="3"/>
      <c r="H601" s="3"/>
    </row>
    <row r="602" spans="7:8" x14ac:dyDescent="0.3">
      <c r="G602" s="3"/>
      <c r="H602" s="3"/>
    </row>
    <row r="603" spans="7:8" x14ac:dyDescent="0.3">
      <c r="G603" s="3"/>
      <c r="H603" s="3"/>
    </row>
    <row r="604" spans="7:8" x14ac:dyDescent="0.3">
      <c r="G604" s="3"/>
      <c r="H604" s="3"/>
    </row>
    <row r="607" spans="7:8" x14ac:dyDescent="0.3">
      <c r="G607" s="3"/>
      <c r="H607" s="3"/>
    </row>
    <row r="608" spans="7:8" x14ac:dyDescent="0.3">
      <c r="G608" s="3"/>
      <c r="H608" s="3"/>
    </row>
    <row r="610" spans="7:8" x14ac:dyDescent="0.3">
      <c r="G610" s="3"/>
      <c r="H610" s="3"/>
    </row>
    <row r="611" spans="7:8" x14ac:dyDescent="0.3">
      <c r="G611" s="3"/>
      <c r="H611" s="3"/>
    </row>
    <row r="612" spans="7:8" x14ac:dyDescent="0.3">
      <c r="G612" s="3"/>
    </row>
    <row r="614" spans="7:8" x14ac:dyDescent="0.3">
      <c r="G614" s="3"/>
      <c r="H614" s="3"/>
    </row>
    <row r="615" spans="7:8" x14ac:dyDescent="0.3">
      <c r="G615" s="3"/>
      <c r="H615" s="3"/>
    </row>
    <row r="616" spans="7:8" x14ac:dyDescent="0.3">
      <c r="G616" s="3"/>
    </row>
    <row r="617" spans="7:8" x14ac:dyDescent="0.3">
      <c r="G617" s="3"/>
      <c r="H617" s="3"/>
    </row>
    <row r="618" spans="7:8" x14ac:dyDescent="0.3">
      <c r="G618" s="3"/>
      <c r="H618" s="3"/>
    </row>
    <row r="620" spans="7:8" x14ac:dyDescent="0.3">
      <c r="G620" s="3"/>
      <c r="H620" s="3"/>
    </row>
    <row r="621" spans="7:8" x14ac:dyDescent="0.3">
      <c r="G621" s="3"/>
      <c r="H621" s="3"/>
    </row>
    <row r="622" spans="7:8" x14ac:dyDescent="0.3">
      <c r="G622" s="3"/>
      <c r="H622" s="3"/>
    </row>
    <row r="623" spans="7:8" x14ac:dyDescent="0.3">
      <c r="G623" s="3"/>
      <c r="H623" s="3"/>
    </row>
    <row r="624" spans="7:8" x14ac:dyDescent="0.3">
      <c r="G624" s="3"/>
      <c r="H624" s="3"/>
    </row>
    <row r="625" spans="7:8" x14ac:dyDescent="0.3">
      <c r="G625" s="3"/>
      <c r="H625" s="3"/>
    </row>
    <row r="626" spans="7:8" x14ac:dyDescent="0.3">
      <c r="G626" s="3"/>
      <c r="H626" s="3"/>
    </row>
    <row r="627" spans="7:8" x14ac:dyDescent="0.3">
      <c r="G627" s="3"/>
      <c r="H627" s="3"/>
    </row>
    <row r="628" spans="7:8" x14ac:dyDescent="0.3">
      <c r="G628" s="3"/>
    </row>
    <row r="629" spans="7:8" x14ac:dyDescent="0.3">
      <c r="G629" s="3"/>
      <c r="H629" s="3"/>
    </row>
    <row r="630" spans="7:8" x14ac:dyDescent="0.3">
      <c r="G630" s="3"/>
      <c r="H630" s="3"/>
    </row>
    <row r="631" spans="7:8" x14ac:dyDescent="0.3">
      <c r="G631" s="3"/>
      <c r="H631" s="3"/>
    </row>
    <row r="632" spans="7:8" x14ac:dyDescent="0.3">
      <c r="G632" s="3"/>
      <c r="H632" s="3"/>
    </row>
    <row r="633" spans="7:8" x14ac:dyDescent="0.3">
      <c r="G633" s="3"/>
      <c r="H633" s="3"/>
    </row>
    <row r="634" spans="7:8" x14ac:dyDescent="0.3">
      <c r="G634" s="3"/>
      <c r="H634" s="3"/>
    </row>
    <row r="637" spans="7:8" x14ac:dyDescent="0.3">
      <c r="G637" s="3"/>
      <c r="H637" s="3"/>
    </row>
    <row r="638" spans="7:8" x14ac:dyDescent="0.3">
      <c r="G638" s="3"/>
    </row>
    <row r="639" spans="7:8" x14ac:dyDescent="0.3">
      <c r="G639" s="3"/>
      <c r="H639" s="3"/>
    </row>
    <row r="640" spans="7:8" x14ac:dyDescent="0.3">
      <c r="G640" s="3"/>
    </row>
    <row r="641" spans="7:8" x14ac:dyDescent="0.3">
      <c r="G641" s="3"/>
      <c r="H641" s="3"/>
    </row>
    <row r="642" spans="7:8" x14ac:dyDescent="0.3">
      <c r="G642" s="3"/>
    </row>
    <row r="644" spans="7:8" x14ac:dyDescent="0.3">
      <c r="G644" s="3"/>
    </row>
    <row r="645" spans="7:8" x14ac:dyDescent="0.3">
      <c r="G645" s="3"/>
      <c r="H645" s="3"/>
    </row>
    <row r="646" spans="7:8" x14ac:dyDescent="0.3">
      <c r="G646" s="3"/>
      <c r="H646" s="3"/>
    </row>
    <row r="647" spans="7:8" x14ac:dyDescent="0.3">
      <c r="G647" s="3"/>
      <c r="H647" s="3"/>
    </row>
    <row r="648" spans="7:8" x14ac:dyDescent="0.3">
      <c r="G648" s="3"/>
      <c r="H648" s="3"/>
    </row>
    <row r="649" spans="7:8" x14ac:dyDescent="0.3">
      <c r="G649" s="3"/>
      <c r="H649" s="3"/>
    </row>
    <row r="650" spans="7:8" x14ac:dyDescent="0.3">
      <c r="G650" s="3"/>
      <c r="H650" s="3"/>
    </row>
    <row r="651" spans="7:8" x14ac:dyDescent="0.3">
      <c r="G651" s="3"/>
    </row>
    <row r="652" spans="7:8" x14ac:dyDescent="0.3">
      <c r="G652" s="3"/>
    </row>
    <row r="653" spans="7:8" x14ac:dyDescent="0.3">
      <c r="G653" s="3"/>
      <c r="H653" s="3"/>
    </row>
    <row r="654" spans="7:8" x14ac:dyDescent="0.3">
      <c r="G654" s="3"/>
    </row>
    <row r="656" spans="7:8" x14ac:dyDescent="0.3">
      <c r="G656" s="3"/>
    </row>
    <row r="657" spans="7:8" x14ac:dyDescent="0.3">
      <c r="G657" s="3"/>
    </row>
    <row r="658" spans="7:8" x14ac:dyDescent="0.3">
      <c r="G658" s="3"/>
      <c r="H658" s="3"/>
    </row>
    <row r="659" spans="7:8" x14ac:dyDescent="0.3">
      <c r="G659" s="3"/>
      <c r="H659" s="3"/>
    </row>
    <row r="660" spans="7:8" x14ac:dyDescent="0.3">
      <c r="G660" s="3"/>
      <c r="H660" s="3"/>
    </row>
    <row r="661" spans="7:8" x14ac:dyDescent="0.3">
      <c r="G661" s="3"/>
      <c r="H661" s="3"/>
    </row>
    <row r="662" spans="7:8" x14ac:dyDescent="0.3">
      <c r="G662" s="3"/>
      <c r="H662" s="3"/>
    </row>
    <row r="664" spans="7:8" x14ac:dyDescent="0.3">
      <c r="G664" s="3"/>
      <c r="H664" s="3"/>
    </row>
    <row r="665" spans="7:8" x14ac:dyDescent="0.3">
      <c r="G665" s="3"/>
      <c r="H665" s="3"/>
    </row>
    <row r="666" spans="7:8" x14ac:dyDescent="0.3">
      <c r="G666" s="3"/>
      <c r="H666" s="3"/>
    </row>
    <row r="667" spans="7:8" x14ac:dyDescent="0.3">
      <c r="G667" s="3"/>
      <c r="H667" s="3"/>
    </row>
    <row r="668" spans="7:8" x14ac:dyDescent="0.3">
      <c r="G668" s="3"/>
      <c r="H668" s="3"/>
    </row>
    <row r="669" spans="7:8" x14ac:dyDescent="0.3">
      <c r="G669" s="3"/>
      <c r="H669" s="3"/>
    </row>
    <row r="670" spans="7:8" x14ac:dyDescent="0.3">
      <c r="G670" s="3"/>
      <c r="H670" s="3"/>
    </row>
    <row r="671" spans="7:8" x14ac:dyDescent="0.3">
      <c r="G671" s="3"/>
      <c r="H671" s="3"/>
    </row>
    <row r="672" spans="7:8" x14ac:dyDescent="0.3">
      <c r="G672" s="3"/>
      <c r="H672" s="3"/>
    </row>
    <row r="673" spans="7:8" x14ac:dyDescent="0.3">
      <c r="G673" s="3"/>
      <c r="H673" s="3"/>
    </row>
    <row r="674" spans="7:8" x14ac:dyDescent="0.3">
      <c r="G674" s="3"/>
      <c r="H674" s="3"/>
    </row>
    <row r="676" spans="7:8" x14ac:dyDescent="0.3">
      <c r="G676" s="3"/>
      <c r="H676" s="3"/>
    </row>
    <row r="677" spans="7:8" x14ac:dyDescent="0.3">
      <c r="G677" s="3"/>
      <c r="H677" s="3"/>
    </row>
    <row r="679" spans="7:8" x14ac:dyDescent="0.3">
      <c r="G679" s="3"/>
      <c r="H679" s="3"/>
    </row>
    <row r="680" spans="7:8" x14ac:dyDescent="0.3">
      <c r="G680" s="3"/>
      <c r="H680" s="3"/>
    </row>
    <row r="681" spans="7:8" x14ac:dyDescent="0.3">
      <c r="G681" s="3"/>
      <c r="H681" s="3"/>
    </row>
    <row r="683" spans="7:8" x14ac:dyDescent="0.3">
      <c r="G683" s="3"/>
      <c r="H683" s="3"/>
    </row>
    <row r="685" spans="7:8" x14ac:dyDescent="0.3">
      <c r="G685" s="3"/>
      <c r="H685" s="3"/>
    </row>
    <row r="686" spans="7:8" x14ac:dyDescent="0.3">
      <c r="G686" s="3"/>
      <c r="H686" s="3"/>
    </row>
    <row r="688" spans="7:8" x14ac:dyDescent="0.3">
      <c r="G688" s="3"/>
      <c r="H688" s="3"/>
    </row>
    <row r="689" spans="7:8" x14ac:dyDescent="0.3">
      <c r="G689" s="3"/>
      <c r="H689" s="3"/>
    </row>
    <row r="690" spans="7:8" x14ac:dyDescent="0.3">
      <c r="G690" s="3"/>
      <c r="H690" s="3"/>
    </row>
    <row r="691" spans="7:8" x14ac:dyDescent="0.3">
      <c r="G691" s="3"/>
      <c r="H691" s="3"/>
    </row>
    <row r="692" spans="7:8" x14ac:dyDescent="0.3">
      <c r="G692" s="3"/>
      <c r="H692" s="3"/>
    </row>
    <row r="694" spans="7:8" x14ac:dyDescent="0.3">
      <c r="G694" s="3"/>
    </row>
    <row r="697" spans="7:8" x14ac:dyDescent="0.3">
      <c r="G697" s="3"/>
      <c r="H697" s="3"/>
    </row>
    <row r="699" spans="7:8" x14ac:dyDescent="0.3">
      <c r="G699" s="3"/>
      <c r="H699" s="3"/>
    </row>
    <row r="700" spans="7:8" x14ac:dyDescent="0.3">
      <c r="G700" s="3"/>
      <c r="H700" s="3"/>
    </row>
    <row r="701" spans="7:8" x14ac:dyDescent="0.3">
      <c r="G701" s="3"/>
      <c r="H701" s="3"/>
    </row>
    <row r="703" spans="7:8" x14ac:dyDescent="0.3">
      <c r="G703" s="3"/>
      <c r="H703" s="3"/>
    </row>
    <row r="704" spans="7:8" x14ac:dyDescent="0.3">
      <c r="G704" s="3"/>
      <c r="H704" s="3"/>
    </row>
    <row r="705" spans="7:8" x14ac:dyDescent="0.3">
      <c r="G705" s="3"/>
      <c r="H705" s="3"/>
    </row>
    <row r="706" spans="7:8" x14ac:dyDescent="0.3">
      <c r="G706" s="3"/>
      <c r="H706" s="3"/>
    </row>
    <row r="708" spans="7:8" x14ac:dyDescent="0.3">
      <c r="G708" s="3"/>
      <c r="H708" s="3"/>
    </row>
    <row r="709" spans="7:8" x14ac:dyDescent="0.3">
      <c r="G709" s="3"/>
    </row>
    <row r="710" spans="7:8" x14ac:dyDescent="0.3">
      <c r="G710" s="3"/>
      <c r="H710" s="3"/>
    </row>
    <row r="712" spans="7:8" x14ac:dyDescent="0.3">
      <c r="G712" s="3"/>
    </row>
    <row r="713" spans="7:8" x14ac:dyDescent="0.3">
      <c r="G713" s="3"/>
      <c r="H713" s="3"/>
    </row>
    <row r="714" spans="7:8" x14ac:dyDescent="0.3">
      <c r="G714" s="3"/>
      <c r="H714" s="3"/>
    </row>
    <row r="715" spans="7:8" x14ac:dyDescent="0.3">
      <c r="G715" s="3"/>
      <c r="H715" s="3"/>
    </row>
    <row r="716" spans="7:8" x14ac:dyDescent="0.3">
      <c r="G716" s="3"/>
      <c r="H716" s="3"/>
    </row>
    <row r="717" spans="7:8" x14ac:dyDescent="0.3">
      <c r="G717" s="3"/>
      <c r="H717" s="3"/>
    </row>
    <row r="718" spans="7:8" x14ac:dyDescent="0.3">
      <c r="G718" s="3"/>
      <c r="H718" s="3"/>
    </row>
    <row r="719" spans="7:8" x14ac:dyDescent="0.3">
      <c r="G719" s="3"/>
      <c r="H719" s="3"/>
    </row>
    <row r="721" spans="7:8" x14ac:dyDescent="0.3">
      <c r="G721" s="3"/>
      <c r="H721" s="3"/>
    </row>
    <row r="722" spans="7:8" x14ac:dyDescent="0.3">
      <c r="G722" s="3"/>
      <c r="H722" s="3"/>
    </row>
    <row r="723" spans="7:8" x14ac:dyDescent="0.3">
      <c r="G723" s="3"/>
      <c r="H723" s="3"/>
    </row>
    <row r="725" spans="7:8" x14ac:dyDescent="0.3">
      <c r="G725" s="3"/>
      <c r="H725" s="3"/>
    </row>
    <row r="726" spans="7:8" x14ac:dyDescent="0.3">
      <c r="G726" s="3"/>
      <c r="H726" s="3"/>
    </row>
    <row r="729" spans="7:8" x14ac:dyDescent="0.3">
      <c r="G729" s="3"/>
      <c r="H729" s="3"/>
    </row>
    <row r="730" spans="7:8" x14ac:dyDescent="0.3">
      <c r="G730" s="3"/>
      <c r="H730" s="3"/>
    </row>
    <row r="732" spans="7:8" x14ac:dyDescent="0.3">
      <c r="G732" s="3"/>
      <c r="H732" s="3"/>
    </row>
    <row r="733" spans="7:8" x14ac:dyDescent="0.3">
      <c r="G733" s="3"/>
      <c r="H733" s="3"/>
    </row>
    <row r="734" spans="7:8" x14ac:dyDescent="0.3">
      <c r="G734" s="3"/>
      <c r="H734" s="3"/>
    </row>
    <row r="735" spans="7:8" x14ac:dyDescent="0.3">
      <c r="G735" s="3"/>
      <c r="H735" s="3"/>
    </row>
    <row r="736" spans="7:8" x14ac:dyDescent="0.3">
      <c r="G736" s="3"/>
      <c r="H736" s="3"/>
    </row>
    <row r="737" spans="7:8" x14ac:dyDescent="0.3">
      <c r="G737" s="3"/>
      <c r="H737" s="3"/>
    </row>
    <row r="738" spans="7:8" x14ac:dyDescent="0.3">
      <c r="G738" s="3"/>
      <c r="H738" s="3"/>
    </row>
    <row r="739" spans="7:8" x14ac:dyDescent="0.3">
      <c r="G739" s="3"/>
      <c r="H739" s="3"/>
    </row>
    <row r="740" spans="7:8" x14ac:dyDescent="0.3">
      <c r="G740" s="3"/>
      <c r="H740" s="3"/>
    </row>
    <row r="741" spans="7:8" x14ac:dyDescent="0.3">
      <c r="G741" s="3"/>
      <c r="H741" s="3"/>
    </row>
    <row r="742" spans="7:8" x14ac:dyDescent="0.3">
      <c r="G742" s="3"/>
    </row>
    <row r="745" spans="7:8" x14ac:dyDescent="0.3">
      <c r="G745" s="3"/>
      <c r="H745" s="3"/>
    </row>
    <row r="746" spans="7:8" x14ac:dyDescent="0.3">
      <c r="G746" s="3"/>
      <c r="H746" s="3"/>
    </row>
    <row r="747" spans="7:8" x14ac:dyDescent="0.3">
      <c r="G747" s="3"/>
      <c r="H747" s="3"/>
    </row>
    <row r="748" spans="7:8" x14ac:dyDescent="0.3">
      <c r="G748" s="3"/>
    </row>
    <row r="749" spans="7:8" x14ac:dyDescent="0.3">
      <c r="G749" s="3"/>
      <c r="H749" s="3"/>
    </row>
    <row r="752" spans="7:8" x14ac:dyDescent="0.3">
      <c r="G752" s="3"/>
      <c r="H752" s="3"/>
    </row>
    <row r="753" spans="7:8" x14ac:dyDescent="0.3">
      <c r="G753" s="3"/>
      <c r="H753" s="3"/>
    </row>
    <row r="754" spans="7:8" x14ac:dyDescent="0.3">
      <c r="G754" s="3"/>
      <c r="H754" s="3"/>
    </row>
    <row r="755" spans="7:8" x14ac:dyDescent="0.3">
      <c r="G755" s="3"/>
      <c r="H755" s="3"/>
    </row>
    <row r="756" spans="7:8" x14ac:dyDescent="0.3">
      <c r="G756" s="3"/>
      <c r="H756" s="3"/>
    </row>
    <row r="757" spans="7:8" x14ac:dyDescent="0.3">
      <c r="G757" s="3"/>
      <c r="H757" s="3"/>
    </row>
    <row r="759" spans="7:8" x14ac:dyDescent="0.3">
      <c r="G759" s="3"/>
      <c r="H759" s="3"/>
    </row>
    <row r="760" spans="7:8" x14ac:dyDescent="0.3">
      <c r="G760" s="3"/>
    </row>
    <row r="761" spans="7:8" x14ac:dyDescent="0.3">
      <c r="G761" s="3"/>
      <c r="H761" s="3"/>
    </row>
    <row r="762" spans="7:8" x14ac:dyDescent="0.3">
      <c r="G762" s="3"/>
      <c r="H762" s="3"/>
    </row>
    <row r="765" spans="7:8" x14ac:dyDescent="0.3">
      <c r="G765" s="3"/>
      <c r="H765" s="3"/>
    </row>
    <row r="766" spans="7:8" x14ac:dyDescent="0.3">
      <c r="G766" s="3"/>
      <c r="H766" s="3"/>
    </row>
    <row r="767" spans="7:8" x14ac:dyDescent="0.3">
      <c r="G767" s="3"/>
      <c r="H767" s="3"/>
    </row>
    <row r="769" spans="7:8" x14ac:dyDescent="0.3">
      <c r="G769" s="3"/>
      <c r="H769" s="3"/>
    </row>
    <row r="770" spans="7:8" x14ac:dyDescent="0.3">
      <c r="G770" s="3"/>
      <c r="H770" s="3"/>
    </row>
    <row r="772" spans="7:8" x14ac:dyDescent="0.3">
      <c r="G772" s="3"/>
      <c r="H772" s="3"/>
    </row>
    <row r="773" spans="7:8" x14ac:dyDescent="0.3">
      <c r="G773" s="3"/>
      <c r="H773" s="3"/>
    </row>
    <row r="774" spans="7:8" x14ac:dyDescent="0.3">
      <c r="G774" s="3"/>
    </row>
    <row r="775" spans="7:8" x14ac:dyDescent="0.3">
      <c r="G775" s="3"/>
      <c r="H775" s="3"/>
    </row>
    <row r="776" spans="7:8" x14ac:dyDescent="0.3">
      <c r="G776" s="3"/>
    </row>
    <row r="777" spans="7:8" x14ac:dyDescent="0.3">
      <c r="G777" s="3"/>
      <c r="H777" s="3"/>
    </row>
    <row r="778" spans="7:8" x14ac:dyDescent="0.3">
      <c r="G778" s="3"/>
      <c r="H778" s="3"/>
    </row>
    <row r="779" spans="7:8" x14ac:dyDescent="0.3">
      <c r="G779" s="3"/>
    </row>
    <row r="781" spans="7:8" x14ac:dyDescent="0.3">
      <c r="G781" s="3"/>
      <c r="H781" s="3"/>
    </row>
    <row r="783" spans="7:8" x14ac:dyDescent="0.3">
      <c r="G783" s="3"/>
    </row>
    <row r="786" spans="7:8" x14ac:dyDescent="0.3">
      <c r="G786" s="3"/>
      <c r="H786" s="3"/>
    </row>
    <row r="787" spans="7:8" x14ac:dyDescent="0.3">
      <c r="G787" s="3"/>
      <c r="H787" s="3"/>
    </row>
    <row r="788" spans="7:8" x14ac:dyDescent="0.3">
      <c r="G788" s="3"/>
      <c r="H788" s="3"/>
    </row>
    <row r="789" spans="7:8" x14ac:dyDescent="0.3">
      <c r="G789" s="3"/>
      <c r="H789" s="3"/>
    </row>
    <row r="790" spans="7:8" x14ac:dyDescent="0.3">
      <c r="G790" s="3"/>
    </row>
    <row r="791" spans="7:8" x14ac:dyDescent="0.3">
      <c r="G791" s="3"/>
      <c r="H791" s="3"/>
    </row>
    <row r="792" spans="7:8" x14ac:dyDescent="0.3">
      <c r="G792" s="3"/>
      <c r="H792" s="3"/>
    </row>
    <row r="793" spans="7:8" x14ac:dyDescent="0.3">
      <c r="G793" s="3"/>
    </row>
    <row r="795" spans="7:8" x14ac:dyDescent="0.3">
      <c r="G795" s="3"/>
      <c r="H795" s="3"/>
    </row>
    <row r="796" spans="7:8" x14ac:dyDescent="0.3">
      <c r="G796" s="3"/>
    </row>
    <row r="797" spans="7:8" x14ac:dyDescent="0.3">
      <c r="G797" s="3"/>
    </row>
    <row r="798" spans="7:8" x14ac:dyDescent="0.3">
      <c r="G798" s="3"/>
    </row>
    <row r="799" spans="7:8" x14ac:dyDescent="0.3">
      <c r="G799" s="3"/>
      <c r="H799" s="3"/>
    </row>
    <row r="800" spans="7:8" x14ac:dyDescent="0.3">
      <c r="G800" s="3"/>
      <c r="H800" s="3"/>
    </row>
    <row r="802" spans="7:8" x14ac:dyDescent="0.3">
      <c r="G802" s="3"/>
    </row>
    <row r="804" spans="7:8" x14ac:dyDescent="0.3">
      <c r="G804" s="3"/>
      <c r="H804" s="3"/>
    </row>
    <row r="805" spans="7:8" x14ac:dyDescent="0.3">
      <c r="G805" s="3"/>
      <c r="H805" s="3"/>
    </row>
    <row r="807" spans="7:8" x14ac:dyDescent="0.3">
      <c r="G807" s="3"/>
      <c r="H807" s="3"/>
    </row>
    <row r="808" spans="7:8" x14ac:dyDescent="0.3">
      <c r="G808" s="3"/>
      <c r="H808" s="3"/>
    </row>
    <row r="809" spans="7:8" x14ac:dyDescent="0.3">
      <c r="G809" s="3"/>
      <c r="H809" s="3"/>
    </row>
    <row r="810" spans="7:8" x14ac:dyDescent="0.3">
      <c r="G810" s="3"/>
      <c r="H810" s="3"/>
    </row>
    <row r="811" spans="7:8" x14ac:dyDescent="0.3">
      <c r="G811" s="3"/>
    </row>
    <row r="812" spans="7:8" x14ac:dyDescent="0.3">
      <c r="G812" s="3"/>
      <c r="H812" s="3"/>
    </row>
    <row r="814" spans="7:8" x14ac:dyDescent="0.3">
      <c r="G814" s="3"/>
      <c r="H814" s="3"/>
    </row>
    <row r="818" spans="7:8" x14ac:dyDescent="0.3">
      <c r="G818" s="3"/>
      <c r="H818" s="3"/>
    </row>
    <row r="819" spans="7:8" x14ac:dyDescent="0.3">
      <c r="G819" s="3"/>
      <c r="H819" s="3"/>
    </row>
    <row r="820" spans="7:8" x14ac:dyDescent="0.3">
      <c r="G820" s="3"/>
      <c r="H820" s="3"/>
    </row>
    <row r="823" spans="7:8" x14ac:dyDescent="0.3">
      <c r="G823" s="3"/>
      <c r="H823" s="3"/>
    </row>
    <row r="824" spans="7:8" x14ac:dyDescent="0.3">
      <c r="G824" s="3"/>
      <c r="H824" s="3"/>
    </row>
    <row r="826" spans="7:8" x14ac:dyDescent="0.3">
      <c r="G826" s="3"/>
      <c r="H826" s="3"/>
    </row>
    <row r="827" spans="7:8" x14ac:dyDescent="0.3">
      <c r="G827" s="3"/>
      <c r="H827" s="3"/>
    </row>
    <row r="828" spans="7:8" x14ac:dyDescent="0.3">
      <c r="G828" s="3"/>
      <c r="H828" s="3"/>
    </row>
    <row r="829" spans="7:8" x14ac:dyDescent="0.3">
      <c r="G829" s="3"/>
      <c r="H829" s="3"/>
    </row>
    <row r="831" spans="7:8" x14ac:dyDescent="0.3">
      <c r="G831" s="3"/>
      <c r="H831" s="3"/>
    </row>
    <row r="832" spans="7:8" x14ac:dyDescent="0.3">
      <c r="G832" s="3"/>
      <c r="H832" s="3"/>
    </row>
    <row r="833" spans="7:8" x14ac:dyDescent="0.3">
      <c r="G833" s="3"/>
      <c r="H833" s="3"/>
    </row>
    <row r="834" spans="7:8" x14ac:dyDescent="0.3">
      <c r="G834" s="3"/>
      <c r="H834" s="3"/>
    </row>
    <row r="835" spans="7:8" x14ac:dyDescent="0.3">
      <c r="G835" s="3"/>
      <c r="H835" s="3"/>
    </row>
    <row r="836" spans="7:8" x14ac:dyDescent="0.3">
      <c r="G836" s="3"/>
    </row>
    <row r="837" spans="7:8" x14ac:dyDescent="0.3">
      <c r="G837" s="3"/>
      <c r="H837" s="3"/>
    </row>
    <row r="838" spans="7:8" x14ac:dyDescent="0.3">
      <c r="G838" s="3"/>
      <c r="H838" s="3"/>
    </row>
    <row r="840" spans="7:8" x14ac:dyDescent="0.3">
      <c r="G840" s="3"/>
    </row>
    <row r="842" spans="7:8" x14ac:dyDescent="0.3">
      <c r="G842" s="3"/>
      <c r="H842" s="3"/>
    </row>
    <row r="844" spans="7:8" x14ac:dyDescent="0.3">
      <c r="G844" s="3"/>
      <c r="H844" s="3"/>
    </row>
    <row r="845" spans="7:8" x14ac:dyDescent="0.3">
      <c r="G845" s="3"/>
      <c r="H845" s="3"/>
    </row>
    <row r="846" spans="7:8" x14ac:dyDescent="0.3">
      <c r="G846" s="3"/>
    </row>
    <row r="847" spans="7:8" x14ac:dyDescent="0.3">
      <c r="G847" s="3"/>
    </row>
    <row r="851" spans="7:8" x14ac:dyDescent="0.3">
      <c r="G851" s="3"/>
      <c r="H851" s="3"/>
    </row>
    <row r="852" spans="7:8" x14ac:dyDescent="0.3">
      <c r="G852" s="3"/>
      <c r="H852" s="3"/>
    </row>
    <row r="853" spans="7:8" x14ac:dyDescent="0.3">
      <c r="G853" s="3"/>
      <c r="H853" s="3"/>
    </row>
    <row r="854" spans="7:8" x14ac:dyDescent="0.3">
      <c r="G854" s="3"/>
      <c r="H854" s="3"/>
    </row>
    <row r="855" spans="7:8" x14ac:dyDescent="0.3">
      <c r="G855" s="3"/>
    </row>
    <row r="856" spans="7:8" x14ac:dyDescent="0.3">
      <c r="G856" s="3"/>
    </row>
    <row r="857" spans="7:8" x14ac:dyDescent="0.3">
      <c r="G857" s="3"/>
      <c r="H857" s="3"/>
    </row>
    <row r="858" spans="7:8" x14ac:dyDescent="0.3">
      <c r="G858" s="3"/>
    </row>
    <row r="859" spans="7:8" x14ac:dyDescent="0.3">
      <c r="G859" s="3"/>
      <c r="H859" s="3"/>
    </row>
    <row r="861" spans="7:8" x14ac:dyDescent="0.3">
      <c r="G861" s="3"/>
    </row>
    <row r="862" spans="7:8" x14ac:dyDescent="0.3">
      <c r="G862" s="3"/>
      <c r="H862" s="3"/>
    </row>
    <row r="863" spans="7:8" x14ac:dyDescent="0.3">
      <c r="G863" s="3"/>
      <c r="H863" s="3"/>
    </row>
    <row r="865" spans="7:8" x14ac:dyDescent="0.3">
      <c r="G865" s="3"/>
      <c r="H865" s="3"/>
    </row>
    <row r="866" spans="7:8" x14ac:dyDescent="0.3">
      <c r="G866" s="3"/>
      <c r="H866" s="3"/>
    </row>
    <row r="867" spans="7:8" x14ac:dyDescent="0.3">
      <c r="G867" s="3"/>
      <c r="H867" s="3"/>
    </row>
    <row r="868" spans="7:8" x14ac:dyDescent="0.3">
      <c r="G868" s="3"/>
    </row>
    <row r="870" spans="7:8" x14ac:dyDescent="0.3">
      <c r="G870" s="3"/>
      <c r="H870" s="3"/>
    </row>
    <row r="872" spans="7:8" x14ac:dyDescent="0.3">
      <c r="G872" s="3"/>
      <c r="H872" s="3"/>
    </row>
    <row r="873" spans="7:8" x14ac:dyDescent="0.3">
      <c r="G873" s="3"/>
    </row>
    <row r="874" spans="7:8" x14ac:dyDescent="0.3">
      <c r="G874" s="3"/>
      <c r="H874" s="3"/>
    </row>
    <row r="875" spans="7:8" x14ac:dyDescent="0.3">
      <c r="G875" s="3"/>
    </row>
    <row r="878" spans="7:8" x14ac:dyDescent="0.3">
      <c r="G878" s="3"/>
      <c r="H878" s="3"/>
    </row>
    <row r="879" spans="7:8" x14ac:dyDescent="0.3">
      <c r="G879" s="3"/>
    </row>
    <row r="881" spans="7:8" x14ac:dyDescent="0.3">
      <c r="G881" s="3"/>
      <c r="H881" s="3"/>
    </row>
    <row r="882" spans="7:8" x14ac:dyDescent="0.3">
      <c r="G882" s="3"/>
      <c r="H882" s="3"/>
    </row>
    <row r="883" spans="7:8" x14ac:dyDescent="0.3">
      <c r="G883" s="3"/>
      <c r="H883" s="3"/>
    </row>
    <row r="887" spans="7:8" x14ac:dyDescent="0.3">
      <c r="G887" s="3"/>
      <c r="H887" s="3"/>
    </row>
    <row r="888" spans="7:8" x14ac:dyDescent="0.3">
      <c r="G888" s="3"/>
      <c r="H888" s="3"/>
    </row>
    <row r="889" spans="7:8" x14ac:dyDescent="0.3">
      <c r="G889" s="3"/>
    </row>
    <row r="891" spans="7:8" x14ac:dyDescent="0.3">
      <c r="G891" s="3"/>
      <c r="H891" s="3"/>
    </row>
    <row r="892" spans="7:8" x14ac:dyDescent="0.3">
      <c r="G892" s="3"/>
    </row>
    <row r="896" spans="7:8" x14ac:dyDescent="0.3">
      <c r="G896" s="3"/>
    </row>
    <row r="897" spans="7:8" x14ac:dyDescent="0.3">
      <c r="G897" s="3"/>
    </row>
    <row r="898" spans="7:8" x14ac:dyDescent="0.3">
      <c r="G898" s="3"/>
    </row>
    <row r="901" spans="7:8" x14ac:dyDescent="0.3">
      <c r="G901" s="3"/>
      <c r="H901" s="3"/>
    </row>
    <row r="902" spans="7:8" x14ac:dyDescent="0.3">
      <c r="G902" s="3"/>
      <c r="H902" s="3"/>
    </row>
    <row r="903" spans="7:8" x14ac:dyDescent="0.3">
      <c r="G903" s="3"/>
      <c r="H903" s="3"/>
    </row>
    <row r="906" spans="7:8" x14ac:dyDescent="0.3">
      <c r="G906" s="3"/>
      <c r="H906" s="3"/>
    </row>
    <row r="908" spans="7:8" x14ac:dyDescent="0.3">
      <c r="G908" s="3"/>
      <c r="H908" s="3"/>
    </row>
    <row r="909" spans="7:8" x14ac:dyDescent="0.3">
      <c r="G909" s="3"/>
    </row>
    <row r="910" spans="7:8" x14ac:dyDescent="0.3">
      <c r="G910" s="3"/>
    </row>
    <row r="912" spans="7:8" x14ac:dyDescent="0.3">
      <c r="G912" s="3"/>
      <c r="H912" s="3"/>
    </row>
    <row r="915" spans="7:8" x14ac:dyDescent="0.3">
      <c r="G915" s="3"/>
    </row>
    <row r="920" spans="7:8" x14ac:dyDescent="0.3">
      <c r="G920" s="3"/>
      <c r="H920" s="3"/>
    </row>
    <row r="921" spans="7:8" x14ac:dyDescent="0.3">
      <c r="G921" s="3"/>
      <c r="H921" s="3"/>
    </row>
    <row r="922" spans="7:8" x14ac:dyDescent="0.3">
      <c r="G922" s="3"/>
    </row>
    <row r="923" spans="7:8" x14ac:dyDescent="0.3">
      <c r="G923" s="3"/>
      <c r="H923" s="3"/>
    </row>
    <row r="924" spans="7:8" x14ac:dyDescent="0.3">
      <c r="G924" s="3"/>
      <c r="H924" s="3"/>
    </row>
    <row r="925" spans="7:8" x14ac:dyDescent="0.3">
      <c r="G925" s="3"/>
    </row>
    <row r="926" spans="7:8" x14ac:dyDescent="0.3">
      <c r="G926" s="3"/>
      <c r="H926" s="3"/>
    </row>
    <row r="927" spans="7:8" x14ac:dyDescent="0.3">
      <c r="G927" s="3"/>
      <c r="H927" s="3"/>
    </row>
    <row r="928" spans="7:8" x14ac:dyDescent="0.3">
      <c r="G928" s="3"/>
      <c r="H928" s="3"/>
    </row>
    <row r="930" spans="7:8" x14ac:dyDescent="0.3">
      <c r="G930" s="3"/>
      <c r="H930" s="3"/>
    </row>
    <row r="932" spans="7:8" x14ac:dyDescent="0.3">
      <c r="G932" s="3"/>
      <c r="H932" s="3"/>
    </row>
    <row r="933" spans="7:8" x14ac:dyDescent="0.3">
      <c r="G933" s="3"/>
      <c r="H933" s="3"/>
    </row>
    <row r="936" spans="7:8" x14ac:dyDescent="0.3">
      <c r="G936" s="3"/>
    </row>
    <row r="937" spans="7:8" x14ac:dyDescent="0.3">
      <c r="G937" s="3"/>
      <c r="H937" s="3"/>
    </row>
    <row r="938" spans="7:8" x14ac:dyDescent="0.3">
      <c r="G938" s="3"/>
      <c r="H938" s="3"/>
    </row>
    <row r="939" spans="7:8" x14ac:dyDescent="0.3">
      <c r="G939" s="3"/>
      <c r="H939" s="3"/>
    </row>
    <row r="942" spans="7:8" x14ac:dyDescent="0.3">
      <c r="G942" s="3"/>
      <c r="H942" s="3"/>
    </row>
    <row r="943" spans="7:8" x14ac:dyDescent="0.3">
      <c r="G943" s="3"/>
      <c r="H943" s="3"/>
    </row>
    <row r="946" spans="7:8" x14ac:dyDescent="0.3">
      <c r="G946" s="3"/>
      <c r="H946" s="3"/>
    </row>
    <row r="947" spans="7:8" x14ac:dyDescent="0.3">
      <c r="G947" s="3"/>
      <c r="H947" s="3"/>
    </row>
    <row r="948" spans="7:8" x14ac:dyDescent="0.3">
      <c r="G948" s="3"/>
      <c r="H948" s="3"/>
    </row>
    <row r="949" spans="7:8" x14ac:dyDescent="0.3">
      <c r="G949" s="3"/>
      <c r="H949" s="3"/>
    </row>
    <row r="950" spans="7:8" x14ac:dyDescent="0.3">
      <c r="G950" s="3"/>
      <c r="H950" s="3"/>
    </row>
    <row r="951" spans="7:8" x14ac:dyDescent="0.3">
      <c r="G951" s="3"/>
      <c r="H951" s="3"/>
    </row>
    <row r="952" spans="7:8" x14ac:dyDescent="0.3">
      <c r="G952" s="3"/>
      <c r="H952" s="3"/>
    </row>
    <row r="954" spans="7:8" x14ac:dyDescent="0.3">
      <c r="G954" s="3"/>
      <c r="H954" s="3"/>
    </row>
    <row r="957" spans="7:8" x14ac:dyDescent="0.3">
      <c r="G957" s="3"/>
      <c r="H957" s="3"/>
    </row>
    <row r="959" spans="7:8" x14ac:dyDescent="0.3">
      <c r="G959" s="3"/>
      <c r="H959" s="3"/>
    </row>
    <row r="960" spans="7:8" x14ac:dyDescent="0.3">
      <c r="G960" s="3"/>
      <c r="H960" s="3"/>
    </row>
    <row r="961" spans="7:8" x14ac:dyDescent="0.3">
      <c r="G961" s="3"/>
      <c r="H961" s="3"/>
    </row>
    <row r="962" spans="7:8" x14ac:dyDescent="0.3">
      <c r="G962" s="3"/>
      <c r="H962" s="3"/>
    </row>
    <row r="963" spans="7:8" x14ac:dyDescent="0.3">
      <c r="G963" s="3"/>
    </row>
    <row r="964" spans="7:8" x14ac:dyDescent="0.3">
      <c r="G964" s="3"/>
      <c r="H964" s="3"/>
    </row>
  </sheetData>
  <autoFilter ref="A1:Q964" xr:uid="{65856309-B6B5-4824-9F92-853FB92D54FF}"/>
  <conditionalFormatting sqref="B2:B245">
    <cfRule type="duplicateValues" dxfId="5" priority="1"/>
  </conditionalFormatting>
  <conditionalFormatting sqref="B246:B964">
    <cfRule type="duplicateValues" dxfId="4" priority="2"/>
    <cfRule type="duplicateValues" dxfId="3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AE6E1-8BF2-47C6-A98A-463452205BDD}">
  <dimension ref="A1:Q676"/>
  <sheetViews>
    <sheetView tabSelected="1" workbookViewId="0">
      <pane ySplit="1" topLeftCell="A2" activePane="bottomLeft" state="frozen"/>
      <selection pane="bottomLeft" activeCell="G16" sqref="G16"/>
    </sheetView>
  </sheetViews>
  <sheetFormatPr defaultRowHeight="14.4" x14ac:dyDescent="0.3"/>
  <cols>
    <col min="1" max="1" width="16.77734375" bestFit="1" customWidth="1"/>
  </cols>
  <sheetData>
    <row r="1" spans="1:17" s="2" customForma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J1" s="2" t="s">
        <v>8</v>
      </c>
      <c r="K1" s="2" t="s">
        <v>10</v>
      </c>
      <c r="L1" s="2" t="s">
        <v>9</v>
      </c>
      <c r="M1" s="2" t="s">
        <v>790</v>
      </c>
      <c r="N1" s="2" t="s">
        <v>791</v>
      </c>
      <c r="O1" s="2" t="s">
        <v>792</v>
      </c>
      <c r="Q1" s="2" t="s">
        <v>11</v>
      </c>
    </row>
    <row r="2" spans="1:17" x14ac:dyDescent="0.3">
      <c r="A2" t="s">
        <v>578</v>
      </c>
      <c r="B2" t="s">
        <v>478</v>
      </c>
      <c r="C2" t="s">
        <v>577</v>
      </c>
      <c r="D2">
        <v>146.25522131304501</v>
      </c>
      <c r="E2">
        <v>1.5868904674325</v>
      </c>
      <c r="F2">
        <v>-3.83924470768899</v>
      </c>
      <c r="G2">
        <v>1.2341337972192199E-4</v>
      </c>
      <c r="H2">
        <v>1.62824688653481E-3</v>
      </c>
      <c r="J2">
        <v>52.005277423061798</v>
      </c>
      <c r="K2">
        <v>21.2323662809655</v>
      </c>
      <c r="L2">
        <v>791.50890428753405</v>
      </c>
      <c r="M2">
        <v>8.5627245013298197</v>
      </c>
      <c r="N2">
        <v>0.80263567050019202</v>
      </c>
      <c r="O2">
        <v>3.4194197148767098</v>
      </c>
      <c r="Q2">
        <v>1.4784424310684248E-2</v>
      </c>
    </row>
    <row r="3" spans="1:17" x14ac:dyDescent="0.3">
      <c r="A3" t="s">
        <v>580</v>
      </c>
      <c r="B3" t="s">
        <v>447</v>
      </c>
      <c r="C3" t="s">
        <v>579</v>
      </c>
      <c r="D3">
        <v>14.323104221353001</v>
      </c>
      <c r="E3">
        <v>0.79930225234285002</v>
      </c>
      <c r="F3">
        <v>-4.06522839231845</v>
      </c>
      <c r="G3" s="3">
        <v>4.7985447672160703E-5</v>
      </c>
      <c r="H3">
        <v>7.3833017968391796E-4</v>
      </c>
      <c r="J3">
        <v>24.4106404230698</v>
      </c>
      <c r="K3">
        <v>21.2323662809655</v>
      </c>
      <c r="L3">
        <v>32.734726688455801</v>
      </c>
      <c r="M3">
        <v>0</v>
      </c>
      <c r="N3">
        <v>6.4210853640015397</v>
      </c>
      <c r="O3">
        <v>1.1398065716255701</v>
      </c>
      <c r="Q3">
        <v>9.6467346124498574E-2</v>
      </c>
    </row>
    <row r="4" spans="1:17" x14ac:dyDescent="0.3">
      <c r="A4" t="s">
        <v>616</v>
      </c>
      <c r="B4" t="s">
        <v>549</v>
      </c>
      <c r="C4" t="s">
        <v>549</v>
      </c>
      <c r="D4">
        <v>29.470970662953999</v>
      </c>
      <c r="E4">
        <v>0.51726377125848899</v>
      </c>
      <c r="F4">
        <v>-6.1895644422949196</v>
      </c>
      <c r="G4" s="3">
        <v>6.0330685005824705E-10</v>
      </c>
      <c r="H4" s="3">
        <v>2.94408694235537E-8</v>
      </c>
      <c r="J4">
        <v>48.8212808461397</v>
      </c>
      <c r="K4">
        <v>51.404676259179702</v>
      </c>
      <c r="L4">
        <v>59.593989612317003</v>
      </c>
      <c r="M4">
        <v>2.1406811253324598</v>
      </c>
      <c r="N4">
        <v>8.0263567050019198</v>
      </c>
      <c r="O4">
        <v>6.8388394297534196</v>
      </c>
      <c r="Q4">
        <v>0.10640647559552198</v>
      </c>
    </row>
    <row r="5" spans="1:17" x14ac:dyDescent="0.3">
      <c r="A5" t="s">
        <v>598</v>
      </c>
      <c r="B5" t="s">
        <v>440</v>
      </c>
      <c r="C5" t="s">
        <v>597</v>
      </c>
      <c r="D5">
        <v>34.505903640469299</v>
      </c>
      <c r="E5">
        <v>0.48245895062403599</v>
      </c>
      <c r="F5">
        <v>-6.5179782206628598</v>
      </c>
      <c r="G5" s="3">
        <v>7.1261335798371304E-11</v>
      </c>
      <c r="H5" s="3">
        <v>3.9389618929687398E-9</v>
      </c>
      <c r="J5">
        <v>78.5385822307464</v>
      </c>
      <c r="K5">
        <v>59.227126994272197</v>
      </c>
      <c r="L5">
        <v>47.843062083127698</v>
      </c>
      <c r="M5">
        <v>7.4923839386636004</v>
      </c>
      <c r="N5">
        <v>4.8158140230011499</v>
      </c>
      <c r="O5">
        <v>9.1184525730045607</v>
      </c>
      <c r="Q5">
        <v>0.11543985978495026</v>
      </c>
    </row>
    <row r="6" spans="1:17" x14ac:dyDescent="0.3">
      <c r="A6" t="s">
        <v>574</v>
      </c>
      <c r="B6" t="s">
        <v>558</v>
      </c>
      <c r="C6" t="s">
        <v>558</v>
      </c>
      <c r="D6">
        <v>19.717282460982702</v>
      </c>
      <c r="E6">
        <v>0.63458969824836298</v>
      </c>
      <c r="F6">
        <v>-4.7415755297506301</v>
      </c>
      <c r="G6" s="3">
        <v>2.12062569071382E-6</v>
      </c>
      <c r="H6" s="3">
        <v>4.8212197720848502E-5</v>
      </c>
      <c r="J6">
        <v>27.594636999992002</v>
      </c>
      <c r="K6">
        <v>26.8198310917459</v>
      </c>
      <c r="L6">
        <v>50.361117982239698</v>
      </c>
      <c r="M6">
        <v>4.2813622506649098</v>
      </c>
      <c r="N6">
        <v>2.4079070115005798</v>
      </c>
      <c r="O6">
        <v>6.8388394297534196</v>
      </c>
      <c r="Q6">
        <v>0.12911508490505877</v>
      </c>
    </row>
    <row r="7" spans="1:17" x14ac:dyDescent="0.3">
      <c r="A7" t="s">
        <v>624</v>
      </c>
      <c r="B7" t="s">
        <v>509</v>
      </c>
      <c r="C7" t="s">
        <v>509</v>
      </c>
      <c r="D7">
        <v>11.366312919243001</v>
      </c>
      <c r="E7">
        <v>0.76496318685798403</v>
      </c>
      <c r="F7">
        <v>-3.6335641536910401</v>
      </c>
      <c r="G7">
        <v>2.7953290249024202E-4</v>
      </c>
      <c r="H7">
        <v>3.24720342803157E-3</v>
      </c>
      <c r="J7">
        <v>23.3493082307624</v>
      </c>
      <c r="K7">
        <v>17.879887394497299</v>
      </c>
      <c r="L7">
        <v>18.4657432601546</v>
      </c>
      <c r="M7">
        <v>1.0703405626662299</v>
      </c>
      <c r="N7">
        <v>4.0131783525009599</v>
      </c>
      <c r="O7">
        <v>3.4194197148767098</v>
      </c>
      <c r="Q7">
        <v>0.14243985819912591</v>
      </c>
    </row>
    <row r="8" spans="1:17" x14ac:dyDescent="0.3">
      <c r="A8" t="s">
        <v>593</v>
      </c>
      <c r="B8" t="s">
        <v>451</v>
      </c>
      <c r="C8" t="s">
        <v>592</v>
      </c>
      <c r="D8">
        <v>48.400151938240803</v>
      </c>
      <c r="E8">
        <v>0.42006080846037003</v>
      </c>
      <c r="F8">
        <v>-6.6332322605531697</v>
      </c>
      <c r="G8" s="3">
        <v>3.2841441621812803E-11</v>
      </c>
      <c r="H8" s="3">
        <v>1.87759673350589E-9</v>
      </c>
      <c r="J8">
        <v>122.05320211534899</v>
      </c>
      <c r="K8">
        <v>72.637042540145202</v>
      </c>
      <c r="L8">
        <v>58.754637645946303</v>
      </c>
      <c r="M8">
        <v>12.8440867519947</v>
      </c>
      <c r="N8">
        <v>10.4342637165025</v>
      </c>
      <c r="O8">
        <v>13.6776788595068</v>
      </c>
      <c r="Q8">
        <v>0.14581485722820592</v>
      </c>
    </row>
    <row r="9" spans="1:17" x14ac:dyDescent="0.3">
      <c r="A9" t="s">
        <v>600</v>
      </c>
      <c r="B9" t="s">
        <v>566</v>
      </c>
      <c r="C9" t="s">
        <v>599</v>
      </c>
      <c r="D9">
        <v>18.471984517766199</v>
      </c>
      <c r="E9">
        <v>0.60233602643439199</v>
      </c>
      <c r="F9">
        <v>-4.6371246918770499</v>
      </c>
      <c r="G9" s="3">
        <v>3.5328930242711401E-6</v>
      </c>
      <c r="H9" s="3">
        <v>7.6445512694015298E-5</v>
      </c>
      <c r="J9">
        <v>38.207958923065803</v>
      </c>
      <c r="K9">
        <v>29.054817016058099</v>
      </c>
      <c r="L9">
        <v>29.377318822973201</v>
      </c>
      <c r="M9">
        <v>6.4220433759973696</v>
      </c>
      <c r="N9">
        <v>3.2105426820007699</v>
      </c>
      <c r="O9">
        <v>4.5592262865022803</v>
      </c>
      <c r="Q9">
        <v>0.14685221883770899</v>
      </c>
    </row>
    <row r="10" spans="1:17" x14ac:dyDescent="0.3">
      <c r="A10" t="s">
        <v>1133</v>
      </c>
      <c r="B10" t="s">
        <v>1034</v>
      </c>
      <c r="C10" t="s">
        <v>1132</v>
      </c>
      <c r="D10">
        <v>19.143252743153901</v>
      </c>
      <c r="E10">
        <v>0.62786394703694004</v>
      </c>
      <c r="F10">
        <v>-4.3697241712421802</v>
      </c>
      <c r="G10" s="3">
        <v>1.24403573622379E-5</v>
      </c>
      <c r="H10">
        <v>2.31038038082453E-4</v>
      </c>
      <c r="J10">
        <v>50.943945230754402</v>
      </c>
      <c r="K10">
        <v>27.937324053902</v>
      </c>
      <c r="L10">
        <v>20.9837991592665</v>
      </c>
      <c r="M10">
        <v>6.4220433759973696</v>
      </c>
      <c r="N10">
        <v>4.0131783525009599</v>
      </c>
      <c r="O10">
        <v>4.5592262865022803</v>
      </c>
      <c r="Q10">
        <v>0.15014707593597079</v>
      </c>
    </row>
    <row r="11" spans="1:17" x14ac:dyDescent="0.3">
      <c r="A11" t="s">
        <v>573</v>
      </c>
      <c r="B11" t="s">
        <v>548</v>
      </c>
      <c r="C11" t="s">
        <v>572</v>
      </c>
      <c r="D11">
        <v>18.018504268918701</v>
      </c>
      <c r="E11">
        <v>0.68945704909191297</v>
      </c>
      <c r="F11">
        <v>-3.8644144134883001</v>
      </c>
      <c r="G11">
        <v>1.11356025739657E-4</v>
      </c>
      <c r="H11">
        <v>1.5066651139230001E-3</v>
      </c>
      <c r="J11">
        <v>26.533304807684601</v>
      </c>
      <c r="K11">
        <v>27.937324053902</v>
      </c>
      <c r="L11">
        <v>39.4495424194211</v>
      </c>
      <c r="M11">
        <v>0</v>
      </c>
      <c r="N11">
        <v>9.6316280460023105</v>
      </c>
      <c r="O11">
        <v>4.5592262865022803</v>
      </c>
      <c r="Q11">
        <v>0.15109485149942684</v>
      </c>
    </row>
    <row r="12" spans="1:17" x14ac:dyDescent="0.3">
      <c r="A12" t="s">
        <v>571</v>
      </c>
      <c r="B12" t="s">
        <v>545</v>
      </c>
      <c r="C12" t="s">
        <v>545</v>
      </c>
      <c r="D12">
        <v>86.793144316576303</v>
      </c>
      <c r="E12">
        <v>0.37293008038387998</v>
      </c>
      <c r="F12">
        <v>-6.9830731492038298</v>
      </c>
      <c r="G12" s="3">
        <v>2.8879194465303499E-12</v>
      </c>
      <c r="H12" s="3">
        <v>1.9582444479583399E-10</v>
      </c>
      <c r="J12">
        <v>189.97846242302199</v>
      </c>
      <c r="K12">
        <v>107.279324366984</v>
      </c>
      <c r="L12">
        <v>150.244001980348</v>
      </c>
      <c r="M12">
        <v>8.5627245013298197</v>
      </c>
      <c r="N12">
        <v>30.500155479007301</v>
      </c>
      <c r="O12">
        <v>34.194197148767103</v>
      </c>
      <c r="Q12">
        <v>0.16370231129220764</v>
      </c>
    </row>
    <row r="13" spans="1:17" x14ac:dyDescent="0.3">
      <c r="A13" t="s">
        <v>651</v>
      </c>
      <c r="B13" t="s">
        <v>467</v>
      </c>
      <c r="C13" t="s">
        <v>467</v>
      </c>
      <c r="D13">
        <v>15.125540543203</v>
      </c>
      <c r="E13">
        <v>0.71003266297999301</v>
      </c>
      <c r="F13">
        <v>-3.6169551162786</v>
      </c>
      <c r="G13">
        <v>2.9808896856352703E-4</v>
      </c>
      <c r="H13">
        <v>3.4084427846631602E-3</v>
      </c>
      <c r="J13">
        <v>28.655969192299398</v>
      </c>
      <c r="K13">
        <v>37.994760713306697</v>
      </c>
      <c r="L13">
        <v>10.9115755628186</v>
      </c>
      <c r="M13">
        <v>4.2813622506649098</v>
      </c>
      <c r="N13">
        <v>3.2105426820007699</v>
      </c>
      <c r="O13">
        <v>5.6990328581278504</v>
      </c>
      <c r="Q13">
        <v>0.17006892344327629</v>
      </c>
    </row>
    <row r="14" spans="1:17" x14ac:dyDescent="0.3">
      <c r="A14" t="s">
        <v>631</v>
      </c>
      <c r="B14" t="s">
        <v>454</v>
      </c>
      <c r="C14" t="s">
        <v>454</v>
      </c>
      <c r="D14">
        <v>98.257829842448004</v>
      </c>
      <c r="E14">
        <v>0.30375795208861001</v>
      </c>
      <c r="F14">
        <v>-8.3402233260091005</v>
      </c>
      <c r="G14" s="3">
        <v>7.4150360249348902E-17</v>
      </c>
      <c r="H14" s="3">
        <v>9.0084963707099592E-15</v>
      </c>
      <c r="J14">
        <v>216.511767230706</v>
      </c>
      <c r="K14">
        <v>117.336761026388</v>
      </c>
      <c r="L14">
        <v>169.54909720687399</v>
      </c>
      <c r="M14">
        <v>24.617832941323201</v>
      </c>
      <c r="N14">
        <v>35.3159695020084</v>
      </c>
      <c r="O14">
        <v>26.215551147388101</v>
      </c>
      <c r="Q14">
        <v>0.1711357965014598</v>
      </c>
    </row>
    <row r="15" spans="1:17" x14ac:dyDescent="0.3">
      <c r="A15" t="s">
        <v>1134</v>
      </c>
      <c r="B15" t="s">
        <v>1081</v>
      </c>
      <c r="C15" t="s">
        <v>1081</v>
      </c>
      <c r="D15">
        <v>15.8174189678672</v>
      </c>
      <c r="E15">
        <v>0.64535762851010503</v>
      </c>
      <c r="F15">
        <v>-3.9439793163850898</v>
      </c>
      <c r="G15" s="3">
        <v>8.0140573279416805E-5</v>
      </c>
      <c r="H15">
        <v>1.1343197890264999E-3</v>
      </c>
      <c r="J15">
        <v>38.207958923065803</v>
      </c>
      <c r="K15">
        <v>23.467352205277699</v>
      </c>
      <c r="L15">
        <v>19.3050952265252</v>
      </c>
      <c r="M15">
        <v>5.3517028133311397</v>
      </c>
      <c r="N15">
        <v>4.0131783525009599</v>
      </c>
      <c r="O15">
        <v>4.5592262865022803</v>
      </c>
      <c r="Q15">
        <v>0.17194415388972956</v>
      </c>
    </row>
    <row r="16" spans="1:17" x14ac:dyDescent="0.3">
      <c r="A16" t="s">
        <v>1136</v>
      </c>
      <c r="B16" t="s">
        <v>1014</v>
      </c>
      <c r="C16" t="s">
        <v>1135</v>
      </c>
      <c r="D16">
        <v>24.9532313465503</v>
      </c>
      <c r="E16">
        <v>0.53960511091062502</v>
      </c>
      <c r="F16">
        <v>-4.5979845980960903</v>
      </c>
      <c r="G16" s="3">
        <v>4.2659752257676699E-6</v>
      </c>
      <c r="H16" s="3">
        <v>9.0461943742051602E-5</v>
      </c>
      <c r="J16">
        <v>59.434602769213498</v>
      </c>
      <c r="K16">
        <v>24.584845167433699</v>
      </c>
      <c r="L16">
        <v>42.806950284903699</v>
      </c>
      <c r="M16">
        <v>9.6330650639960496</v>
      </c>
      <c r="N16">
        <v>6.4210853640015397</v>
      </c>
      <c r="O16">
        <v>6.8388394297534196</v>
      </c>
      <c r="Q16">
        <v>0.18050650478743099</v>
      </c>
    </row>
    <row r="17" spans="1:17" x14ac:dyDescent="0.3">
      <c r="A17" t="s">
        <v>658</v>
      </c>
      <c r="B17" t="s">
        <v>520</v>
      </c>
      <c r="C17" t="s">
        <v>657</v>
      </c>
      <c r="D17">
        <v>22.486681571201199</v>
      </c>
      <c r="E17">
        <v>0.55316653027890195</v>
      </c>
      <c r="F17">
        <v>-4.2717017125466104</v>
      </c>
      <c r="G17" s="3">
        <v>1.9398694552585499E-5</v>
      </c>
      <c r="H17">
        <v>3.3920086141949802E-4</v>
      </c>
      <c r="J17">
        <v>46.6986164615249</v>
      </c>
      <c r="K17">
        <v>42.464732561931001</v>
      </c>
      <c r="L17">
        <v>24.341207024749199</v>
      </c>
      <c r="M17">
        <v>6.4220433759973696</v>
      </c>
      <c r="N17">
        <v>10.4342637165025</v>
      </c>
      <c r="O17">
        <v>4.5592262865022803</v>
      </c>
      <c r="Q17">
        <v>0.18867553977222751</v>
      </c>
    </row>
    <row r="18" spans="1:17" x14ac:dyDescent="0.3">
      <c r="A18" t="s">
        <v>588</v>
      </c>
      <c r="B18" t="s">
        <v>535</v>
      </c>
      <c r="C18" t="s">
        <v>535</v>
      </c>
      <c r="D18">
        <v>739.47438311656094</v>
      </c>
      <c r="E18">
        <v>0.136496594632808</v>
      </c>
      <c r="F18">
        <v>-17.397637681957001</v>
      </c>
      <c r="G18" s="3">
        <v>8.5976171874977401E-68</v>
      </c>
      <c r="H18" s="3">
        <v>5.01370046288931E-64</v>
      </c>
      <c r="J18">
        <v>1241.7586649996399</v>
      </c>
      <c r="K18">
        <v>1048.2083985024001</v>
      </c>
      <c r="L18">
        <v>1430.25575069561</v>
      </c>
      <c r="M18">
        <v>221.560496471909</v>
      </c>
      <c r="N18">
        <v>256.84341456006098</v>
      </c>
      <c r="O18">
        <v>238.21957346974401</v>
      </c>
      <c r="Q18">
        <v>0.19262918386684588</v>
      </c>
    </row>
    <row r="19" spans="1:17" x14ac:dyDescent="0.3">
      <c r="A19" t="s">
        <v>607</v>
      </c>
      <c r="B19" t="s">
        <v>495</v>
      </c>
      <c r="C19" t="s">
        <v>495</v>
      </c>
      <c r="D19">
        <v>23.6712655872516</v>
      </c>
      <c r="E19">
        <v>0.53205042648607304</v>
      </c>
      <c r="F19">
        <v>-4.3992610346170897</v>
      </c>
      <c r="G19" s="3">
        <v>1.08620110522026E-5</v>
      </c>
      <c r="H19">
        <v>2.0582171243006299E-4</v>
      </c>
      <c r="J19">
        <v>50.943945230754402</v>
      </c>
      <c r="K19">
        <v>43.5822255240871</v>
      </c>
      <c r="L19">
        <v>24.341207024749199</v>
      </c>
      <c r="M19">
        <v>7.4923839386636004</v>
      </c>
      <c r="N19">
        <v>8.8289923755021107</v>
      </c>
      <c r="O19">
        <v>6.8388394297534196</v>
      </c>
      <c r="Q19">
        <v>0.19484080642263227</v>
      </c>
    </row>
    <row r="20" spans="1:17" x14ac:dyDescent="0.3">
      <c r="A20" t="s">
        <v>576</v>
      </c>
      <c r="B20" t="s">
        <v>525</v>
      </c>
      <c r="C20" t="s">
        <v>575</v>
      </c>
      <c r="D20">
        <v>42.1802854895965</v>
      </c>
      <c r="E20">
        <v>0.39406003326094402</v>
      </c>
      <c r="F20">
        <v>-5.8787143382725402</v>
      </c>
      <c r="G20" s="3">
        <v>4.1346518347724604E-9</v>
      </c>
      <c r="H20" s="3">
        <v>1.7471900126431599E-7</v>
      </c>
      <c r="J20">
        <v>75.354585653824302</v>
      </c>
      <c r="K20">
        <v>60.344619956428303</v>
      </c>
      <c r="L20">
        <v>75.5416769733595</v>
      </c>
      <c r="M20">
        <v>8.5627245013298197</v>
      </c>
      <c r="N20">
        <v>18.460620421504402</v>
      </c>
      <c r="O20">
        <v>14.8174854311324</v>
      </c>
      <c r="Q20">
        <v>0.19807165091447407</v>
      </c>
    </row>
    <row r="21" spans="1:17" x14ac:dyDescent="0.3">
      <c r="A21" t="s">
        <v>589</v>
      </c>
      <c r="B21" t="s">
        <v>463</v>
      </c>
      <c r="C21" t="s">
        <v>463</v>
      </c>
      <c r="D21">
        <v>127.11774175399501</v>
      </c>
      <c r="E21">
        <v>0.32820405198720898</v>
      </c>
      <c r="F21">
        <v>-7.0491334852804197</v>
      </c>
      <c r="G21" s="3">
        <v>1.8003538095249501E-12</v>
      </c>
      <c r="H21" s="3">
        <v>1.2573369149993701E-10</v>
      </c>
      <c r="J21">
        <v>140.09584938457499</v>
      </c>
      <c r="K21">
        <v>159.801493588319</v>
      </c>
      <c r="L21">
        <v>334.06208261552302</v>
      </c>
      <c r="M21">
        <v>46.024644194647799</v>
      </c>
      <c r="N21">
        <v>33.710698161008096</v>
      </c>
      <c r="O21">
        <v>49.0116825798995</v>
      </c>
      <c r="Q21">
        <v>0.20308401411660898</v>
      </c>
    </row>
    <row r="22" spans="1:17" x14ac:dyDescent="0.3">
      <c r="A22" t="s">
        <v>618</v>
      </c>
      <c r="B22" t="s">
        <v>443</v>
      </c>
      <c r="C22" t="s">
        <v>443</v>
      </c>
      <c r="D22">
        <v>274.68288865475898</v>
      </c>
      <c r="E22">
        <v>0.55155658497532301</v>
      </c>
      <c r="F22">
        <v>-4.16856137280742</v>
      </c>
      <c r="G22" s="3">
        <v>3.0652822870020499E-5</v>
      </c>
      <c r="H22">
        <v>5.0352658187753402E-4</v>
      </c>
      <c r="J22">
        <v>609.20467838443801</v>
      </c>
      <c r="K22">
        <v>535.27912887276204</v>
      </c>
      <c r="L22">
        <v>224.94632698733699</v>
      </c>
      <c r="M22">
        <v>72.783158261303498</v>
      </c>
      <c r="N22">
        <v>63.408217969515199</v>
      </c>
      <c r="O22">
        <v>142.475821453196</v>
      </c>
      <c r="Q22">
        <v>0.2034913579857397</v>
      </c>
    </row>
    <row r="23" spans="1:17" x14ac:dyDescent="0.3">
      <c r="A23" t="s">
        <v>1138</v>
      </c>
      <c r="B23" t="s">
        <v>1025</v>
      </c>
      <c r="C23" t="s">
        <v>1137</v>
      </c>
      <c r="D23">
        <v>14.5571202879979</v>
      </c>
      <c r="E23">
        <v>0.64347240086711499</v>
      </c>
      <c r="F23">
        <v>-3.5252524785533801</v>
      </c>
      <c r="G23">
        <v>4.2307934943547701E-4</v>
      </c>
      <c r="H23">
        <v>4.5352706364577E-3</v>
      </c>
      <c r="J23">
        <v>24.4106404230698</v>
      </c>
      <c r="K23">
        <v>30.172309978214098</v>
      </c>
      <c r="L23">
        <v>17.6263912937839</v>
      </c>
      <c r="M23">
        <v>4.2813622506649098</v>
      </c>
      <c r="N23">
        <v>4.0131783525009599</v>
      </c>
      <c r="O23">
        <v>6.8388394297534196</v>
      </c>
      <c r="Q23">
        <v>0.20957648522577468</v>
      </c>
    </row>
    <row r="24" spans="1:17" x14ac:dyDescent="0.3">
      <c r="A24" t="s">
        <v>1139</v>
      </c>
      <c r="B24" t="s">
        <v>1030</v>
      </c>
      <c r="C24" t="s">
        <v>1030</v>
      </c>
      <c r="D24">
        <v>96.649434880417104</v>
      </c>
      <c r="E24">
        <v>0.30093955275234702</v>
      </c>
      <c r="F24">
        <v>-7.4430532632688502</v>
      </c>
      <c r="G24" s="3">
        <v>9.8384395222090905E-14</v>
      </c>
      <c r="H24" s="3">
        <v>8.1961228676803305E-12</v>
      </c>
      <c r="J24">
        <v>217.57309942301401</v>
      </c>
      <c r="K24">
        <v>135.216648420886</v>
      </c>
      <c r="L24">
        <v>125.90279495559901</v>
      </c>
      <c r="M24">
        <v>41.7432819439829</v>
      </c>
      <c r="N24">
        <v>32.1054268200077</v>
      </c>
      <c r="O24">
        <v>27.3553577190137</v>
      </c>
      <c r="Q24">
        <v>0.2114176792710008</v>
      </c>
    </row>
    <row r="25" spans="1:17" x14ac:dyDescent="0.3">
      <c r="A25" t="s">
        <v>741</v>
      </c>
      <c r="B25" t="s">
        <v>452</v>
      </c>
      <c r="C25" t="s">
        <v>1140</v>
      </c>
      <c r="D25">
        <v>50.097442464351701</v>
      </c>
      <c r="E25">
        <v>0.34317839480866802</v>
      </c>
      <c r="F25">
        <v>-6.4886506123197298</v>
      </c>
      <c r="G25" s="3">
        <v>8.6608550044048701E-11</v>
      </c>
      <c r="H25" s="3">
        <v>4.7423263810504198E-9</v>
      </c>
      <c r="J25">
        <v>91.274568538435005</v>
      </c>
      <c r="K25">
        <v>82.694479199549903</v>
      </c>
      <c r="L25">
        <v>73.862973040618201</v>
      </c>
      <c r="M25">
        <v>16.055108439993401</v>
      </c>
      <c r="N25">
        <v>18.460620421504402</v>
      </c>
      <c r="O25">
        <v>18.2369051460091</v>
      </c>
      <c r="Q25">
        <v>0.21285640911846759</v>
      </c>
    </row>
    <row r="26" spans="1:17" x14ac:dyDescent="0.3">
      <c r="A26" t="s">
        <v>605</v>
      </c>
      <c r="B26" t="s">
        <v>482</v>
      </c>
      <c r="C26" t="s">
        <v>482</v>
      </c>
      <c r="D26">
        <v>65.527278545539701</v>
      </c>
      <c r="E26">
        <v>0.35780729495482499</v>
      </c>
      <c r="F26">
        <v>-6.1595031493358103</v>
      </c>
      <c r="G26" s="3">
        <v>7.2973529620157697E-10</v>
      </c>
      <c r="H26" s="3">
        <v>3.5169019667764398E-8</v>
      </c>
      <c r="J26">
        <v>156.01583226918501</v>
      </c>
      <c r="K26">
        <v>80.459493275237705</v>
      </c>
      <c r="L26">
        <v>86.453252536178098</v>
      </c>
      <c r="M26">
        <v>19.266130127992099</v>
      </c>
      <c r="N26">
        <v>22.473798774005399</v>
      </c>
      <c r="O26">
        <v>28.495164290639199</v>
      </c>
      <c r="Q26">
        <v>0.21749420138067338</v>
      </c>
    </row>
    <row r="27" spans="1:17" x14ac:dyDescent="0.3">
      <c r="A27" t="s">
        <v>630</v>
      </c>
      <c r="B27" t="s">
        <v>540</v>
      </c>
      <c r="C27" t="s">
        <v>629</v>
      </c>
      <c r="D27">
        <v>20.5402735052552</v>
      </c>
      <c r="E27">
        <v>0.56174174899738605</v>
      </c>
      <c r="F27">
        <v>-3.8542003947176302</v>
      </c>
      <c r="G27">
        <v>1.16108468108569E-4</v>
      </c>
      <c r="H27">
        <v>1.5529507609521201E-3</v>
      </c>
      <c r="J27">
        <v>36.085294538451102</v>
      </c>
      <c r="K27">
        <v>20.114873318809401</v>
      </c>
      <c r="L27">
        <v>44.485654217645099</v>
      </c>
      <c r="M27">
        <v>9.6330650639960496</v>
      </c>
      <c r="N27">
        <v>7.2237210345017298</v>
      </c>
      <c r="O27">
        <v>5.6990328581278504</v>
      </c>
      <c r="Q27">
        <v>0.22402179861872848</v>
      </c>
    </row>
    <row r="28" spans="1:17" x14ac:dyDescent="0.3">
      <c r="A28" t="s">
        <v>714</v>
      </c>
      <c r="B28" t="s">
        <v>513</v>
      </c>
      <c r="C28" t="s">
        <v>513</v>
      </c>
      <c r="D28">
        <v>36.761808710848698</v>
      </c>
      <c r="E28">
        <v>0.44527636483507199</v>
      </c>
      <c r="F28">
        <v>-4.6930631358878898</v>
      </c>
      <c r="G28" s="3">
        <v>2.6914438173773102E-6</v>
      </c>
      <c r="H28" s="3">
        <v>6.0134692034619799E-5</v>
      </c>
      <c r="J28">
        <v>75.354585653824302</v>
      </c>
      <c r="K28">
        <v>49.169690334867497</v>
      </c>
      <c r="L28">
        <v>53.718525847722297</v>
      </c>
      <c r="M28">
        <v>7.4923839386636004</v>
      </c>
      <c r="N28">
        <v>12.039535057502899</v>
      </c>
      <c r="O28">
        <v>22.796131432511402</v>
      </c>
      <c r="Q28">
        <v>0.23747410830943577</v>
      </c>
    </row>
    <row r="29" spans="1:17" x14ac:dyDescent="0.3">
      <c r="A29" t="s">
        <v>698</v>
      </c>
      <c r="B29" t="s">
        <v>501</v>
      </c>
      <c r="C29" t="s">
        <v>697</v>
      </c>
      <c r="D29">
        <v>45.284478335181497</v>
      </c>
      <c r="E29">
        <v>0.44029691731235299</v>
      </c>
      <c r="F29">
        <v>-4.6316181386249999</v>
      </c>
      <c r="G29" s="3">
        <v>3.62818873035697E-6</v>
      </c>
      <c r="H29" s="3">
        <v>7.7929217609858795E-5</v>
      </c>
      <c r="J29">
        <v>119.930537730734</v>
      </c>
      <c r="K29">
        <v>52.522169221335702</v>
      </c>
      <c r="L29">
        <v>46.164358150386398</v>
      </c>
      <c r="M29">
        <v>16.055108439993401</v>
      </c>
      <c r="N29">
        <v>17.6579847510042</v>
      </c>
      <c r="O29">
        <v>19.376711717634699</v>
      </c>
      <c r="Q29">
        <v>0.24284382778513408</v>
      </c>
    </row>
    <row r="30" spans="1:17" x14ac:dyDescent="0.3">
      <c r="A30" t="s">
        <v>770</v>
      </c>
      <c r="B30" t="s">
        <v>484</v>
      </c>
      <c r="C30" t="s">
        <v>1141</v>
      </c>
      <c r="D30">
        <v>83.783130556802007</v>
      </c>
      <c r="E30">
        <v>0.29113513457824097</v>
      </c>
      <c r="F30">
        <v>-6.9364412446597603</v>
      </c>
      <c r="G30" s="3">
        <v>4.0210036821472699E-12</v>
      </c>
      <c r="H30" s="3">
        <v>2.6199422315577399E-10</v>
      </c>
      <c r="J30">
        <v>156.01583226918501</v>
      </c>
      <c r="K30">
        <v>128.511690647949</v>
      </c>
      <c r="L30">
        <v>119.18797922463401</v>
      </c>
      <c r="M30">
        <v>42.813622506649097</v>
      </c>
      <c r="N30">
        <v>34.513333831508298</v>
      </c>
      <c r="O30">
        <v>21.6563248608858</v>
      </c>
      <c r="Q30">
        <v>0.24518077872641222</v>
      </c>
    </row>
    <row r="31" spans="1:17" x14ac:dyDescent="0.3">
      <c r="A31" t="s">
        <v>667</v>
      </c>
      <c r="B31" t="s">
        <v>500</v>
      </c>
      <c r="C31" t="s">
        <v>666</v>
      </c>
      <c r="D31">
        <v>60.593418261458297</v>
      </c>
      <c r="E31">
        <v>0.33712973526288498</v>
      </c>
      <c r="F31">
        <v>-6.0070503723283002</v>
      </c>
      <c r="G31" s="3">
        <v>1.8892883317192101E-9</v>
      </c>
      <c r="H31" s="3">
        <v>8.4102174858172096E-8</v>
      </c>
      <c r="J31">
        <v>119.930537730734</v>
      </c>
      <c r="K31">
        <v>80.459493275237705</v>
      </c>
      <c r="L31">
        <v>91.489364334402097</v>
      </c>
      <c r="M31">
        <v>32.110216879986801</v>
      </c>
      <c r="N31">
        <v>22.473798774005399</v>
      </c>
      <c r="O31">
        <v>17.097098574383502</v>
      </c>
      <c r="Q31">
        <v>0.24558470167030835</v>
      </c>
    </row>
    <row r="32" spans="1:17" x14ac:dyDescent="0.3">
      <c r="A32" t="s">
        <v>1143</v>
      </c>
      <c r="B32" t="s">
        <v>1088</v>
      </c>
      <c r="C32" t="s">
        <v>1142</v>
      </c>
      <c r="D32">
        <v>23.840066615998801</v>
      </c>
      <c r="E32">
        <v>0.49756987225224297</v>
      </c>
      <c r="F32">
        <v>-3.9970989328312001</v>
      </c>
      <c r="G32" s="3">
        <v>6.4123506356478295E-5</v>
      </c>
      <c r="H32">
        <v>9.3484056829450796E-4</v>
      </c>
      <c r="J32">
        <v>42.453287692295397</v>
      </c>
      <c r="K32">
        <v>33.524788864682399</v>
      </c>
      <c r="L32">
        <v>38.6101904530504</v>
      </c>
      <c r="M32">
        <v>5.3517028133311397</v>
      </c>
      <c r="N32">
        <v>12.842170728003101</v>
      </c>
      <c r="O32">
        <v>10.258259144630101</v>
      </c>
      <c r="Q32">
        <v>0.2482988304856234</v>
      </c>
    </row>
    <row r="33" spans="1:17" x14ac:dyDescent="0.3">
      <c r="A33" t="s">
        <v>1144</v>
      </c>
      <c r="B33" t="s">
        <v>1116</v>
      </c>
      <c r="C33" t="s">
        <v>1116</v>
      </c>
      <c r="D33">
        <v>18.7452430490066</v>
      </c>
      <c r="E33">
        <v>0.56264333613414697</v>
      </c>
      <c r="F33">
        <v>-3.5126096609558499</v>
      </c>
      <c r="G33">
        <v>4.4372884875610501E-4</v>
      </c>
      <c r="H33">
        <v>4.7047359664022298E-3</v>
      </c>
      <c r="J33">
        <v>30.7786335769141</v>
      </c>
      <c r="K33">
        <v>25.702338129589801</v>
      </c>
      <c r="L33">
        <v>33.574078654826501</v>
      </c>
      <c r="M33">
        <v>8.5627245013298197</v>
      </c>
      <c r="N33">
        <v>10.4342637165025</v>
      </c>
      <c r="O33">
        <v>3.4194197148767098</v>
      </c>
      <c r="Q33">
        <v>0.24891894283293434</v>
      </c>
    </row>
    <row r="34" spans="1:17" x14ac:dyDescent="0.3">
      <c r="A34" t="s">
        <v>655</v>
      </c>
      <c r="B34" t="s">
        <v>489</v>
      </c>
      <c r="C34" t="s">
        <v>489</v>
      </c>
      <c r="D34">
        <v>635.24858635135104</v>
      </c>
      <c r="E34">
        <v>0.41206246324239598</v>
      </c>
      <c r="F34">
        <v>-4.8448434217084699</v>
      </c>
      <c r="G34" s="3">
        <v>1.2671156754089999E-6</v>
      </c>
      <c r="H34" s="3">
        <v>3.07242622085139E-5</v>
      </c>
      <c r="J34">
        <v>933.97232923049796</v>
      </c>
      <c r="K34">
        <v>839.23721457921602</v>
      </c>
      <c r="L34">
        <v>1274.13628495066</v>
      </c>
      <c r="M34">
        <v>142.355294834608</v>
      </c>
      <c r="N34">
        <v>253.632871878061</v>
      </c>
      <c r="O34">
        <v>368.15752263505902</v>
      </c>
      <c r="Q34">
        <v>0.25075778473707855</v>
      </c>
    </row>
    <row r="35" spans="1:17" x14ac:dyDescent="0.3">
      <c r="A35" t="s">
        <v>633</v>
      </c>
      <c r="B35" t="s">
        <v>487</v>
      </c>
      <c r="C35" t="s">
        <v>632</v>
      </c>
      <c r="D35">
        <v>24.0569595280631</v>
      </c>
      <c r="E35">
        <v>0.51230287228882798</v>
      </c>
      <c r="F35">
        <v>-3.8372064635720502</v>
      </c>
      <c r="G35">
        <v>1.2444184450708E-4</v>
      </c>
      <c r="H35">
        <v>1.6362629453056099E-3</v>
      </c>
      <c r="J35">
        <v>55.189273999984003</v>
      </c>
      <c r="K35">
        <v>31.289802940370201</v>
      </c>
      <c r="L35">
        <v>28.537966856602502</v>
      </c>
      <c r="M35">
        <v>7.4923839386636004</v>
      </c>
      <c r="N35">
        <v>10.4342637165025</v>
      </c>
      <c r="O35">
        <v>11.398065716255701</v>
      </c>
      <c r="Q35">
        <v>0.25495972078007556</v>
      </c>
    </row>
    <row r="36" spans="1:17" x14ac:dyDescent="0.3">
      <c r="A36" t="s">
        <v>705</v>
      </c>
      <c r="B36" t="s">
        <v>523</v>
      </c>
      <c r="C36" t="s">
        <v>523</v>
      </c>
      <c r="D36">
        <v>63.687270827810998</v>
      </c>
      <c r="E36">
        <v>0.34032117733509498</v>
      </c>
      <c r="F36">
        <v>-5.7997071512235401</v>
      </c>
      <c r="G36" s="3">
        <v>6.6430829101986897E-9</v>
      </c>
      <c r="H36" s="3">
        <v>2.6263822366660099E-7</v>
      </c>
      <c r="J36">
        <v>129.48252746150101</v>
      </c>
      <c r="K36">
        <v>93.869408821110696</v>
      </c>
      <c r="L36">
        <v>80.577788771583499</v>
      </c>
      <c r="M36">
        <v>33.180557442653097</v>
      </c>
      <c r="N36">
        <v>17.6579847510042</v>
      </c>
      <c r="O36">
        <v>27.3553577190137</v>
      </c>
      <c r="Q36">
        <v>0.25727624995787385</v>
      </c>
    </row>
    <row r="37" spans="1:17" x14ac:dyDescent="0.3">
      <c r="A37" t="s">
        <v>644</v>
      </c>
      <c r="B37" t="s">
        <v>486</v>
      </c>
      <c r="C37" t="s">
        <v>486</v>
      </c>
      <c r="D37">
        <v>302.28812413680703</v>
      </c>
      <c r="E37">
        <v>0.16786940150989499</v>
      </c>
      <c r="F37">
        <v>-11.6142986851914</v>
      </c>
      <c r="G37" s="3">
        <v>3.4863726787162302E-31</v>
      </c>
      <c r="H37" s="3">
        <v>2.5413477844917101E-28</v>
      </c>
      <c r="J37">
        <v>529.60476396138495</v>
      </c>
      <c r="K37">
        <v>409.00242414912498</v>
      </c>
      <c r="L37">
        <v>502.77182785602599</v>
      </c>
      <c r="M37">
        <v>105.96371570395701</v>
      </c>
      <c r="N37">
        <v>136.448063985033</v>
      </c>
      <c r="O37">
        <v>129.93794916531499</v>
      </c>
      <c r="Q37">
        <v>0.25832881201244695</v>
      </c>
    </row>
    <row r="38" spans="1:17" x14ac:dyDescent="0.3">
      <c r="A38" t="s">
        <v>610</v>
      </c>
      <c r="B38" t="s">
        <v>524</v>
      </c>
      <c r="C38" t="s">
        <v>609</v>
      </c>
      <c r="D38">
        <v>20.7068733862654</v>
      </c>
      <c r="E38">
        <v>0.57924999005407496</v>
      </c>
      <c r="F38">
        <v>-3.3356667382060299</v>
      </c>
      <c r="G38">
        <v>8.5095106903004998E-4</v>
      </c>
      <c r="H38">
        <v>7.9143878134748605E-3</v>
      </c>
      <c r="J38">
        <v>37.146626730758399</v>
      </c>
      <c r="K38">
        <v>24.584845167433699</v>
      </c>
      <c r="L38">
        <v>36.9314865203091</v>
      </c>
      <c r="M38">
        <v>2.1406811253324598</v>
      </c>
      <c r="N38">
        <v>12.039535057502899</v>
      </c>
      <c r="O38">
        <v>11.398065716255701</v>
      </c>
      <c r="Q38">
        <v>0.25924908708489164</v>
      </c>
    </row>
    <row r="39" spans="1:17" x14ac:dyDescent="0.3">
      <c r="A39" t="s">
        <v>678</v>
      </c>
      <c r="B39" t="s">
        <v>490</v>
      </c>
      <c r="C39" t="s">
        <v>677</v>
      </c>
      <c r="D39">
        <v>67.459181280202898</v>
      </c>
      <c r="E39">
        <v>0.50688944259818003</v>
      </c>
      <c r="F39">
        <v>-3.8463176397543002</v>
      </c>
      <c r="G39">
        <v>1.19906298393966E-4</v>
      </c>
      <c r="H39">
        <v>1.5909751515003701E-3</v>
      </c>
      <c r="J39">
        <v>212.26643846147701</v>
      </c>
      <c r="K39">
        <v>50.287183297023603</v>
      </c>
      <c r="L39">
        <v>58.754637645946303</v>
      </c>
      <c r="M39">
        <v>16.055108439993401</v>
      </c>
      <c r="N39">
        <v>24.079070115005798</v>
      </c>
      <c r="O39">
        <v>43.312649721771699</v>
      </c>
      <c r="Q39">
        <v>0.25970956498734804</v>
      </c>
    </row>
    <row r="40" spans="1:17" x14ac:dyDescent="0.3">
      <c r="A40" t="s">
        <v>712</v>
      </c>
      <c r="B40" t="s">
        <v>475</v>
      </c>
      <c r="C40" t="s">
        <v>475</v>
      </c>
      <c r="D40">
        <v>29.908992127020699</v>
      </c>
      <c r="E40">
        <v>0.43070740409428698</v>
      </c>
      <c r="F40">
        <v>-4.4936206545992396</v>
      </c>
      <c r="G40" s="3">
        <v>7.0022317967018797E-6</v>
      </c>
      <c r="H40">
        <v>1.4102605541097601E-4</v>
      </c>
      <c r="J40">
        <v>40.330623307680597</v>
      </c>
      <c r="K40">
        <v>55.874648107803999</v>
      </c>
      <c r="L40">
        <v>46.164358150386398</v>
      </c>
      <c r="M40">
        <v>12.8440867519947</v>
      </c>
      <c r="N40">
        <v>12.842170728003101</v>
      </c>
      <c r="O40">
        <v>11.398065716255701</v>
      </c>
      <c r="Q40">
        <v>0.26047917178217761</v>
      </c>
    </row>
    <row r="41" spans="1:17" x14ac:dyDescent="0.3">
      <c r="A41" t="s">
        <v>641</v>
      </c>
      <c r="B41" t="s">
        <v>530</v>
      </c>
      <c r="C41" t="s">
        <v>640</v>
      </c>
      <c r="D41">
        <v>105.10538616850999</v>
      </c>
      <c r="E41">
        <v>0.265514915931784</v>
      </c>
      <c r="F41">
        <v>-7.2281230077520604</v>
      </c>
      <c r="G41" s="3">
        <v>4.8971507491522302E-13</v>
      </c>
      <c r="H41" s="3">
        <v>3.80769794582416E-11</v>
      </c>
      <c r="J41">
        <v>201.653116538403</v>
      </c>
      <c r="K41">
        <v>131.86416953441699</v>
      </c>
      <c r="L41">
        <v>166.191689341391</v>
      </c>
      <c r="M41">
        <v>40.672941381316697</v>
      </c>
      <c r="N41">
        <v>53.776589923512901</v>
      </c>
      <c r="O41">
        <v>36.4738102920182</v>
      </c>
      <c r="Q41">
        <v>0.26199917959913549</v>
      </c>
    </row>
    <row r="42" spans="1:17" x14ac:dyDescent="0.3">
      <c r="A42" t="s">
        <v>1146</v>
      </c>
      <c r="B42" t="s">
        <v>1015</v>
      </c>
      <c r="C42" t="s">
        <v>1145</v>
      </c>
      <c r="D42">
        <v>25.9760690742565</v>
      </c>
      <c r="E42">
        <v>0.51321803139687405</v>
      </c>
      <c r="F42">
        <v>-3.78880629676667</v>
      </c>
      <c r="G42">
        <v>1.51372879986558E-4</v>
      </c>
      <c r="H42">
        <v>1.9400680211903601E-3</v>
      </c>
      <c r="J42">
        <v>59.434602769213498</v>
      </c>
      <c r="K42">
        <v>31.289802940370201</v>
      </c>
      <c r="L42">
        <v>32.734726688455801</v>
      </c>
      <c r="M42">
        <v>16.055108439993401</v>
      </c>
      <c r="N42">
        <v>7.2237210345017298</v>
      </c>
      <c r="O42">
        <v>9.1184525730045607</v>
      </c>
      <c r="Q42">
        <v>0.26241300597390355</v>
      </c>
    </row>
    <row r="43" spans="1:17" x14ac:dyDescent="0.3">
      <c r="A43" t="s">
        <v>1147</v>
      </c>
      <c r="B43" t="s">
        <v>1078</v>
      </c>
      <c r="C43" t="s">
        <v>1078</v>
      </c>
      <c r="D43">
        <v>20.975048885562401</v>
      </c>
      <c r="E43">
        <v>0.57238116432266095</v>
      </c>
      <c r="F43">
        <v>-3.3020612469794801</v>
      </c>
      <c r="G43">
        <v>9.5977110691902495E-4</v>
      </c>
      <c r="H43">
        <v>8.7383375644001504E-3</v>
      </c>
      <c r="J43">
        <v>53.066609615369202</v>
      </c>
      <c r="K43">
        <v>21.2323662809655</v>
      </c>
      <c r="L43">
        <v>25.180558991119799</v>
      </c>
      <c r="M43">
        <v>7.4923839386636004</v>
      </c>
      <c r="N43">
        <v>12.039535057502899</v>
      </c>
      <c r="O43">
        <v>6.8388394297534196</v>
      </c>
      <c r="Q43">
        <v>0.26508727102267116</v>
      </c>
    </row>
    <row r="44" spans="1:17" x14ac:dyDescent="0.3">
      <c r="A44" t="s">
        <v>734</v>
      </c>
      <c r="B44" t="s">
        <v>488</v>
      </c>
      <c r="C44" t="s">
        <v>733</v>
      </c>
      <c r="D44">
        <v>67.515754140555998</v>
      </c>
      <c r="E44">
        <v>0.34376271999538799</v>
      </c>
      <c r="F44">
        <v>-5.5094825313393301</v>
      </c>
      <c r="G44" s="3">
        <v>3.5989010611423899E-8</v>
      </c>
      <c r="H44" s="3">
        <v>1.2381705922154499E-6</v>
      </c>
      <c r="J44">
        <v>150.709171307649</v>
      </c>
      <c r="K44">
        <v>93.869408821110696</v>
      </c>
      <c r="L44">
        <v>74.7023250069889</v>
      </c>
      <c r="M44">
        <v>34.2508980053193</v>
      </c>
      <c r="N44">
        <v>26.4869771265063</v>
      </c>
      <c r="O44">
        <v>25.075744575762499</v>
      </c>
      <c r="Q44">
        <v>0.26877153731164327</v>
      </c>
    </row>
    <row r="45" spans="1:17" x14ac:dyDescent="0.3">
      <c r="A45" t="s">
        <v>723</v>
      </c>
      <c r="B45" t="s">
        <v>442</v>
      </c>
      <c r="C45" t="s">
        <v>722</v>
      </c>
      <c r="D45">
        <v>106.173198093454</v>
      </c>
      <c r="E45">
        <v>0.26620127778896202</v>
      </c>
      <c r="F45">
        <v>-7.0583568584047001</v>
      </c>
      <c r="G45" s="3">
        <v>1.6848292758997001E-12</v>
      </c>
      <c r="H45" s="3">
        <v>1.19091902089807E-10</v>
      </c>
      <c r="J45">
        <v>205.89844530763199</v>
      </c>
      <c r="K45">
        <v>160.91898655047501</v>
      </c>
      <c r="L45">
        <v>135.135666585677</v>
      </c>
      <c r="M45">
        <v>36.391579130651699</v>
      </c>
      <c r="N45">
        <v>55.381861264513297</v>
      </c>
      <c r="O45">
        <v>43.312649721771699</v>
      </c>
      <c r="Q45">
        <v>0.26912094085233662</v>
      </c>
    </row>
    <row r="46" spans="1:17" x14ac:dyDescent="0.3">
      <c r="A46" t="s">
        <v>753</v>
      </c>
      <c r="B46" t="s">
        <v>505</v>
      </c>
      <c r="C46" t="s">
        <v>1148</v>
      </c>
      <c r="D46">
        <v>181.67471050617701</v>
      </c>
      <c r="E46">
        <v>0.20974470222022501</v>
      </c>
      <c r="F46">
        <v>-8.9438991989610503</v>
      </c>
      <c r="G46" s="3">
        <v>3.7567522376364599E-19</v>
      </c>
      <c r="H46" s="3">
        <v>6.0020549791170004E-17</v>
      </c>
      <c r="J46">
        <v>347.05562688451499</v>
      </c>
      <c r="K46">
        <v>272.668282766083</v>
      </c>
      <c r="L46">
        <v>236.69725451652701</v>
      </c>
      <c r="M46">
        <v>87.767926138630699</v>
      </c>
      <c r="N46">
        <v>70.6319390040169</v>
      </c>
      <c r="O46">
        <v>75.227233727287597</v>
      </c>
      <c r="Q46">
        <v>0.27279463498212242</v>
      </c>
    </row>
    <row r="47" spans="1:17" x14ac:dyDescent="0.3">
      <c r="A47" t="s">
        <v>1150</v>
      </c>
      <c r="B47" t="s">
        <v>1102</v>
      </c>
      <c r="C47" t="s">
        <v>1149</v>
      </c>
      <c r="D47">
        <v>37.169597989856001</v>
      </c>
      <c r="E47">
        <v>0.417208890925861</v>
      </c>
      <c r="F47">
        <v>-4.4742504299234804</v>
      </c>
      <c r="G47" s="3">
        <v>7.6679829616748308E-6</v>
      </c>
      <c r="H47">
        <v>1.5287467569575E-4</v>
      </c>
      <c r="J47">
        <v>80.661246615361193</v>
      </c>
      <c r="K47">
        <v>45.817211448399298</v>
      </c>
      <c r="L47">
        <v>48.682414049498398</v>
      </c>
      <c r="M47">
        <v>19.266130127992099</v>
      </c>
      <c r="N47">
        <v>16.0527134100038</v>
      </c>
      <c r="O47">
        <v>12.537872287881299</v>
      </c>
      <c r="Q47">
        <v>0.27321578871183683</v>
      </c>
    </row>
    <row r="48" spans="1:17" x14ac:dyDescent="0.3">
      <c r="A48" t="s">
        <v>634</v>
      </c>
      <c r="B48" t="s">
        <v>538</v>
      </c>
      <c r="C48" t="s">
        <v>538</v>
      </c>
      <c r="D48">
        <v>74.710462826101903</v>
      </c>
      <c r="E48">
        <v>0.27873278520283801</v>
      </c>
      <c r="F48">
        <v>-6.62604379996964</v>
      </c>
      <c r="G48" s="3">
        <v>3.4480290020392503E-11</v>
      </c>
      <c r="H48" s="3">
        <v>1.9616762073553002E-9</v>
      </c>
      <c r="J48">
        <v>126.29853088457899</v>
      </c>
      <c r="K48">
        <v>122.924225837169</v>
      </c>
      <c r="L48">
        <v>101.56158793085</v>
      </c>
      <c r="M48">
        <v>28.899195191988198</v>
      </c>
      <c r="N48">
        <v>32.1054268200077</v>
      </c>
      <c r="O48">
        <v>36.4738102920182</v>
      </c>
      <c r="Q48">
        <v>0.27788706591382406</v>
      </c>
    </row>
    <row r="49" spans="1:17" x14ac:dyDescent="0.3">
      <c r="A49" t="s">
        <v>594</v>
      </c>
      <c r="B49" t="s">
        <v>465</v>
      </c>
      <c r="C49" t="s">
        <v>465</v>
      </c>
      <c r="D49">
        <v>49.037396252561798</v>
      </c>
      <c r="E49">
        <v>0.40205613489881198</v>
      </c>
      <c r="F49">
        <v>-4.5145292881959298</v>
      </c>
      <c r="G49" s="3">
        <v>6.3457552429533004E-6</v>
      </c>
      <c r="H49">
        <v>1.28490526733619E-4</v>
      </c>
      <c r="J49">
        <v>80.661246615361193</v>
      </c>
      <c r="K49">
        <v>73.754535502301195</v>
      </c>
      <c r="L49">
        <v>75.5416769733595</v>
      </c>
      <c r="M49">
        <v>8.5627245013298197</v>
      </c>
      <c r="N49">
        <v>32.908062490507902</v>
      </c>
      <c r="O49">
        <v>22.796131432511402</v>
      </c>
      <c r="Q49">
        <v>0.27947307592623449</v>
      </c>
    </row>
    <row r="50" spans="1:17" x14ac:dyDescent="0.3">
      <c r="A50" t="s">
        <v>1151</v>
      </c>
      <c r="B50" t="s">
        <v>1119</v>
      </c>
      <c r="C50" t="s">
        <v>1119</v>
      </c>
      <c r="D50">
        <v>29.111918958556299</v>
      </c>
      <c r="E50">
        <v>0.43430595758116203</v>
      </c>
      <c r="F50">
        <v>-4.1889214472007303</v>
      </c>
      <c r="G50" s="3">
        <v>2.8028339155304501E-5</v>
      </c>
      <c r="H50">
        <v>4.7035182671700202E-4</v>
      </c>
      <c r="J50">
        <v>41.391955499988001</v>
      </c>
      <c r="K50">
        <v>48.052197372711397</v>
      </c>
      <c r="L50">
        <v>47.003710116756999</v>
      </c>
      <c r="M50">
        <v>9.6330650639960496</v>
      </c>
      <c r="N50">
        <v>16.0527134100038</v>
      </c>
      <c r="O50">
        <v>12.537872287881299</v>
      </c>
      <c r="Q50">
        <v>0.28013374430667903</v>
      </c>
    </row>
    <row r="51" spans="1:17" x14ac:dyDescent="0.3">
      <c r="A51" t="s">
        <v>647</v>
      </c>
      <c r="B51" t="s">
        <v>526</v>
      </c>
      <c r="C51" t="s">
        <v>526</v>
      </c>
      <c r="D51">
        <v>42.422676918740201</v>
      </c>
      <c r="E51">
        <v>0.36416709263746599</v>
      </c>
      <c r="F51">
        <v>-4.9460377318713098</v>
      </c>
      <c r="G51" s="3">
        <v>7.5739284465961603E-7</v>
      </c>
      <c r="H51" s="3">
        <v>1.9586414073758498E-5</v>
      </c>
      <c r="J51">
        <v>70.047924692287296</v>
      </c>
      <c r="K51">
        <v>63.697098842896501</v>
      </c>
      <c r="L51">
        <v>64.630101410540902</v>
      </c>
      <c r="M51">
        <v>14.984767877327201</v>
      </c>
      <c r="N51">
        <v>24.079070115005798</v>
      </c>
      <c r="O51">
        <v>17.097098574383502</v>
      </c>
      <c r="Q51">
        <v>0.28310473191677676</v>
      </c>
    </row>
    <row r="52" spans="1:17" x14ac:dyDescent="0.3">
      <c r="A52" t="s">
        <v>606</v>
      </c>
      <c r="B52" t="s">
        <v>569</v>
      </c>
      <c r="C52" t="s">
        <v>569</v>
      </c>
      <c r="D52">
        <v>222.51636071047699</v>
      </c>
      <c r="E52">
        <v>0.268527555264443</v>
      </c>
      <c r="F52">
        <v>-6.7637113969897902</v>
      </c>
      <c r="G52" s="3">
        <v>1.3450088299885899E-11</v>
      </c>
      <c r="H52" s="3">
        <v>8.0859989609056301E-10</v>
      </c>
      <c r="J52">
        <v>334.31964057682598</v>
      </c>
      <c r="K52">
        <v>335.24788864682398</v>
      </c>
      <c r="L52">
        <v>369.31486520309102</v>
      </c>
      <c r="M52">
        <v>52.446687570645203</v>
      </c>
      <c r="N52">
        <v>89.895195096021496</v>
      </c>
      <c r="O52">
        <v>153.87388716945199</v>
      </c>
      <c r="Q52">
        <v>0.28512926143056988</v>
      </c>
    </row>
    <row r="53" spans="1:17" x14ac:dyDescent="0.3">
      <c r="A53" t="s">
        <v>585</v>
      </c>
      <c r="B53" t="s">
        <v>536</v>
      </c>
      <c r="C53" t="s">
        <v>584</v>
      </c>
      <c r="D53">
        <v>34.1277128130764</v>
      </c>
      <c r="E53">
        <v>0.39711837719743398</v>
      </c>
      <c r="F53">
        <v>-4.5292767185756801</v>
      </c>
      <c r="G53" s="3">
        <v>5.9185942818195504E-6</v>
      </c>
      <c r="H53">
        <v>1.21315580156171E-4</v>
      </c>
      <c r="J53">
        <v>59.434602769213498</v>
      </c>
      <c r="K53">
        <v>46.934704410555298</v>
      </c>
      <c r="L53">
        <v>52.879173881351697</v>
      </c>
      <c r="M53">
        <v>14.984767877327201</v>
      </c>
      <c r="N53">
        <v>16.855349080503998</v>
      </c>
      <c r="O53">
        <v>13.6776788595068</v>
      </c>
      <c r="Q53">
        <v>0.28582875964680637</v>
      </c>
    </row>
    <row r="54" spans="1:17" x14ac:dyDescent="0.3">
      <c r="A54" t="s">
        <v>671</v>
      </c>
      <c r="B54" t="s">
        <v>435</v>
      </c>
      <c r="C54" t="s">
        <v>670</v>
      </c>
      <c r="D54">
        <v>621.866012880413</v>
      </c>
      <c r="E54">
        <v>0.15249782183367</v>
      </c>
      <c r="F54">
        <v>-11.871920453035701</v>
      </c>
      <c r="G54" s="3">
        <v>1.65621450423222E-32</v>
      </c>
      <c r="H54" s="3">
        <v>1.4858792125277199E-29</v>
      </c>
      <c r="J54">
        <v>1141.9934389227501</v>
      </c>
      <c r="K54">
        <v>882.81944010330301</v>
      </c>
      <c r="L54">
        <v>876.28345289097103</v>
      </c>
      <c r="M54">
        <v>301.836038671876</v>
      </c>
      <c r="N54">
        <v>223.935352069554</v>
      </c>
      <c r="O54">
        <v>304.32835462402699</v>
      </c>
      <c r="Q54">
        <v>0.28613312017010234</v>
      </c>
    </row>
    <row r="55" spans="1:17" x14ac:dyDescent="0.3">
      <c r="A55" t="s">
        <v>1153</v>
      </c>
      <c r="B55" t="s">
        <v>1048</v>
      </c>
      <c r="C55" t="s">
        <v>1152</v>
      </c>
      <c r="D55">
        <v>75.115520049938894</v>
      </c>
      <c r="E55">
        <v>0.29232116204080499</v>
      </c>
      <c r="F55">
        <v>-6.1161526913019504</v>
      </c>
      <c r="G55" s="3">
        <v>9.5861478811738997E-10</v>
      </c>
      <c r="H55" s="3">
        <v>4.50819527169884E-8</v>
      </c>
      <c r="J55">
        <v>129.48252746150101</v>
      </c>
      <c r="K55">
        <v>106.16183140482801</v>
      </c>
      <c r="L55">
        <v>114.15186742641001</v>
      </c>
      <c r="M55">
        <v>22.477151815990801</v>
      </c>
      <c r="N55">
        <v>38.526512184009199</v>
      </c>
      <c r="O55">
        <v>39.893230006894903</v>
      </c>
      <c r="Q55">
        <v>0.28844477562332504</v>
      </c>
    </row>
    <row r="56" spans="1:17" x14ac:dyDescent="0.3">
      <c r="A56" t="s">
        <v>662</v>
      </c>
      <c r="B56" t="s">
        <v>477</v>
      </c>
      <c r="C56" t="s">
        <v>661</v>
      </c>
      <c r="D56">
        <v>42.517833724898097</v>
      </c>
      <c r="E56">
        <v>0.40791476388259601</v>
      </c>
      <c r="F56">
        <v>-4.3539171760857398</v>
      </c>
      <c r="G56" s="3">
        <v>1.3372624717884199E-5</v>
      </c>
      <c r="H56">
        <v>2.4677994000740999E-4</v>
      </c>
      <c r="J56">
        <v>61.557267153828299</v>
      </c>
      <c r="K56">
        <v>58.109634032116098</v>
      </c>
      <c r="L56">
        <v>78.0597328724715</v>
      </c>
      <c r="M56">
        <v>8.5627245013298197</v>
      </c>
      <c r="N56">
        <v>24.881705785506</v>
      </c>
      <c r="O56">
        <v>23.935938004137</v>
      </c>
      <c r="Q56">
        <v>0.29020050113238915</v>
      </c>
    </row>
    <row r="57" spans="1:17" x14ac:dyDescent="0.3">
      <c r="A57" t="s">
        <v>1155</v>
      </c>
      <c r="B57" t="s">
        <v>1042</v>
      </c>
      <c r="C57" t="s">
        <v>1154</v>
      </c>
      <c r="D57">
        <v>28.696182757508701</v>
      </c>
      <c r="E57">
        <v>0.48795198660580902</v>
      </c>
      <c r="F57">
        <v>-3.62385085414819</v>
      </c>
      <c r="G57">
        <v>2.9024901785309099E-4</v>
      </c>
      <c r="H57">
        <v>3.3417317820539001E-3</v>
      </c>
      <c r="J57">
        <v>68.986592499980006</v>
      </c>
      <c r="K57">
        <v>32.4072959025263</v>
      </c>
      <c r="L57">
        <v>31.895374722085101</v>
      </c>
      <c r="M57">
        <v>14.984767877327201</v>
      </c>
      <c r="N57">
        <v>13.644806398503301</v>
      </c>
      <c r="O57">
        <v>10.258259144630101</v>
      </c>
      <c r="Q57">
        <v>0.29175518349223983</v>
      </c>
    </row>
    <row r="58" spans="1:17" x14ac:dyDescent="0.3">
      <c r="A58" t="s">
        <v>1156</v>
      </c>
      <c r="B58" t="s">
        <v>1040</v>
      </c>
      <c r="C58" t="s">
        <v>1040</v>
      </c>
      <c r="D58">
        <v>23.219037410534</v>
      </c>
      <c r="E58">
        <v>0.49955023377192498</v>
      </c>
      <c r="F58">
        <v>-3.5521310292130002</v>
      </c>
      <c r="G58">
        <v>3.8212452281554901E-4</v>
      </c>
      <c r="H58">
        <v>4.1886450278174302E-3</v>
      </c>
      <c r="J58">
        <v>45.637284269217503</v>
      </c>
      <c r="K58">
        <v>26.8198310917459</v>
      </c>
      <c r="L58">
        <v>35.2527825875678</v>
      </c>
      <c r="M58">
        <v>7.4923839386636004</v>
      </c>
      <c r="N58">
        <v>10.4342637165025</v>
      </c>
      <c r="O58">
        <v>13.6776788595068</v>
      </c>
      <c r="Q58">
        <v>0.29342081941044007</v>
      </c>
    </row>
    <row r="59" spans="1:17" x14ac:dyDescent="0.3">
      <c r="A59" t="s">
        <v>683</v>
      </c>
      <c r="B59" t="s">
        <v>511</v>
      </c>
      <c r="C59" t="s">
        <v>682</v>
      </c>
      <c r="D59">
        <v>24.622896354462199</v>
      </c>
      <c r="E59">
        <v>0.47403112599071301</v>
      </c>
      <c r="F59">
        <v>-3.73055753483436</v>
      </c>
      <c r="G59">
        <v>1.9105650520920899E-4</v>
      </c>
      <c r="H59">
        <v>2.35300107735481E-3</v>
      </c>
      <c r="J59">
        <v>39.2692911153732</v>
      </c>
      <c r="K59">
        <v>41.347239599774902</v>
      </c>
      <c r="L59">
        <v>33.574078654826501</v>
      </c>
      <c r="M59">
        <v>7.4923839386636004</v>
      </c>
      <c r="N59">
        <v>11.236899387002699</v>
      </c>
      <c r="O59">
        <v>14.8174854311324</v>
      </c>
      <c r="Q59">
        <v>0.29377869985883032</v>
      </c>
    </row>
    <row r="60" spans="1:17" x14ac:dyDescent="0.3">
      <c r="A60" t="s">
        <v>591</v>
      </c>
      <c r="B60" t="s">
        <v>492</v>
      </c>
      <c r="C60" t="s">
        <v>590</v>
      </c>
      <c r="D60">
        <v>187.63907390095801</v>
      </c>
      <c r="E60">
        <v>0.24691140533472999</v>
      </c>
      <c r="F60">
        <v>-7.1336412055181597</v>
      </c>
      <c r="G60" s="3">
        <v>9.7747931154906703E-13</v>
      </c>
      <c r="H60" s="3">
        <v>7.3079110324338305E-11</v>
      </c>
      <c r="J60">
        <v>405.428897461421</v>
      </c>
      <c r="K60">
        <v>216.79363465827899</v>
      </c>
      <c r="L60">
        <v>247.60883007934501</v>
      </c>
      <c r="M60">
        <v>71.712817698637295</v>
      </c>
      <c r="N60">
        <v>93.105737778022302</v>
      </c>
      <c r="O60">
        <v>91.184525730045607</v>
      </c>
      <c r="Q60">
        <v>0.29431346388740992</v>
      </c>
    </row>
    <row r="61" spans="1:17" x14ac:dyDescent="0.3">
      <c r="A61" t="s">
        <v>704</v>
      </c>
      <c r="B61" t="s">
        <v>476</v>
      </c>
      <c r="C61" t="s">
        <v>703</v>
      </c>
      <c r="D61">
        <v>110.215181337986</v>
      </c>
      <c r="E61">
        <v>0.237110960281496</v>
      </c>
      <c r="F61">
        <v>-7.4263300825058201</v>
      </c>
      <c r="G61" s="3">
        <v>1.1165216556136701E-13</v>
      </c>
      <c r="H61" s="3">
        <v>9.1704169502973802E-12</v>
      </c>
      <c r="J61">
        <v>164.50648980764399</v>
      </c>
      <c r="K61">
        <v>175.44639505850401</v>
      </c>
      <c r="L61">
        <v>169.54909720687399</v>
      </c>
      <c r="M61">
        <v>48.165325319980198</v>
      </c>
      <c r="N61">
        <v>40.934419195509797</v>
      </c>
      <c r="O61">
        <v>62.689361439406298</v>
      </c>
      <c r="Q61">
        <v>0.29791661523534924</v>
      </c>
    </row>
    <row r="62" spans="1:17" x14ac:dyDescent="0.3">
      <c r="A62" t="s">
        <v>623</v>
      </c>
      <c r="B62" t="s">
        <v>541</v>
      </c>
      <c r="C62" t="s">
        <v>541</v>
      </c>
      <c r="D62">
        <v>27.105641570011699</v>
      </c>
      <c r="E62">
        <v>0.46790983941432002</v>
      </c>
      <c r="F62">
        <v>-3.66371534950656</v>
      </c>
      <c r="G62">
        <v>2.4858303201635699E-4</v>
      </c>
      <c r="H62">
        <v>2.9344371481849901E-3</v>
      </c>
      <c r="J62">
        <v>55.189273999984003</v>
      </c>
      <c r="K62">
        <v>33.524788864682399</v>
      </c>
      <c r="L62">
        <v>36.0921345539385</v>
      </c>
      <c r="M62">
        <v>8.5627245013298197</v>
      </c>
      <c r="N62">
        <v>14.4474420690035</v>
      </c>
      <c r="O62">
        <v>14.8174854311324</v>
      </c>
      <c r="Q62">
        <v>0.3030911347662511</v>
      </c>
    </row>
    <row r="63" spans="1:17" x14ac:dyDescent="0.3">
      <c r="A63" t="s">
        <v>1157</v>
      </c>
      <c r="B63" t="s">
        <v>1050</v>
      </c>
      <c r="C63" t="s">
        <v>1050</v>
      </c>
      <c r="D63">
        <v>336.68155260790002</v>
      </c>
      <c r="E63">
        <v>0.19053829576001799</v>
      </c>
      <c r="F63">
        <v>-8.7178245953683398</v>
      </c>
      <c r="G63" s="3">
        <v>2.83597849159829E-18</v>
      </c>
      <c r="H63" s="3">
        <v>4.0336606277452202E-16</v>
      </c>
      <c r="J63">
        <v>572.05805165367997</v>
      </c>
      <c r="K63">
        <v>443.64470597596397</v>
      </c>
      <c r="L63">
        <v>521.23757111618102</v>
      </c>
      <c r="M63">
        <v>171.25449002659599</v>
      </c>
      <c r="N63">
        <v>199.053646284048</v>
      </c>
      <c r="O63">
        <v>112.840850590931</v>
      </c>
      <c r="Q63">
        <v>0.31435767405220899</v>
      </c>
    </row>
    <row r="64" spans="1:17" x14ac:dyDescent="0.3">
      <c r="A64" t="s">
        <v>693</v>
      </c>
      <c r="B64" t="s">
        <v>448</v>
      </c>
      <c r="C64" t="s">
        <v>692</v>
      </c>
      <c r="D64">
        <v>70.218737201585299</v>
      </c>
      <c r="E64">
        <v>0.36150597013500901</v>
      </c>
      <c r="F64">
        <v>-4.6213493366060296</v>
      </c>
      <c r="G64" s="3">
        <v>3.8125216253238498E-6</v>
      </c>
      <c r="H64" s="3">
        <v>8.1438534278666693E-5</v>
      </c>
      <c r="J64">
        <v>160.261161038415</v>
      </c>
      <c r="K64">
        <v>70.402056615833004</v>
      </c>
      <c r="L64">
        <v>89.810660401660797</v>
      </c>
      <c r="M64">
        <v>24.617832941323201</v>
      </c>
      <c r="N64">
        <v>32.908062490507902</v>
      </c>
      <c r="O64">
        <v>43.312649721771699</v>
      </c>
      <c r="Q64">
        <v>0.31465449154645558</v>
      </c>
    </row>
    <row r="65" spans="1:17" x14ac:dyDescent="0.3">
      <c r="A65" t="s">
        <v>688</v>
      </c>
      <c r="B65" t="s">
        <v>529</v>
      </c>
      <c r="C65" t="s">
        <v>687</v>
      </c>
      <c r="D65">
        <v>89.130933441004302</v>
      </c>
      <c r="E65">
        <v>0.30759278581106297</v>
      </c>
      <c r="F65">
        <v>-5.3482899743071997</v>
      </c>
      <c r="G65" s="3">
        <v>8.8789130410843905E-8</v>
      </c>
      <c r="H65" s="3">
        <v>2.8685529860988198E-6</v>
      </c>
      <c r="J65">
        <v>150.709171307649</v>
      </c>
      <c r="K65">
        <v>124.041718799325</v>
      </c>
      <c r="L65">
        <v>131.778258720194</v>
      </c>
      <c r="M65">
        <v>24.617832941323201</v>
      </c>
      <c r="N65">
        <v>62.605582299014998</v>
      </c>
      <c r="O65">
        <v>41.033036578520502</v>
      </c>
      <c r="Q65">
        <v>0.31549140372560514</v>
      </c>
    </row>
    <row r="66" spans="1:17" x14ac:dyDescent="0.3">
      <c r="A66" t="s">
        <v>1158</v>
      </c>
      <c r="B66" t="s">
        <v>1108</v>
      </c>
      <c r="C66" t="s">
        <v>1108</v>
      </c>
      <c r="D66">
        <v>185.876207023483</v>
      </c>
      <c r="E66">
        <v>0.194193869386175</v>
      </c>
      <c r="F66">
        <v>-8.5604369624213597</v>
      </c>
      <c r="G66" s="3">
        <v>1.12440536887612E-17</v>
      </c>
      <c r="H66" s="3">
        <v>1.50734940427612E-15</v>
      </c>
      <c r="J66">
        <v>273.82370561530502</v>
      </c>
      <c r="K66">
        <v>243.613465750025</v>
      </c>
      <c r="L66">
        <v>329.86532278367002</v>
      </c>
      <c r="M66">
        <v>96.330650639960496</v>
      </c>
      <c r="N66">
        <v>90.697830766521705</v>
      </c>
      <c r="O66">
        <v>80.926266585415505</v>
      </c>
      <c r="Q66">
        <v>0.3162444933683593</v>
      </c>
    </row>
    <row r="67" spans="1:17" x14ac:dyDescent="0.3">
      <c r="A67" t="s">
        <v>1159</v>
      </c>
      <c r="B67" t="s">
        <v>1019</v>
      </c>
      <c r="C67" t="s">
        <v>1019</v>
      </c>
      <c r="D67">
        <v>25.1624473738344</v>
      </c>
      <c r="E67">
        <v>0.45675324910135801</v>
      </c>
      <c r="F67">
        <v>-3.63025065140652</v>
      </c>
      <c r="G67">
        <v>2.8314612318890403E-4</v>
      </c>
      <c r="H67">
        <v>3.27937759161091E-3</v>
      </c>
      <c r="J67">
        <v>45.637284269217503</v>
      </c>
      <c r="K67">
        <v>34.642281826838499</v>
      </c>
      <c r="L67">
        <v>34.413430621197101</v>
      </c>
      <c r="M67">
        <v>12.8440867519947</v>
      </c>
      <c r="N67">
        <v>12.039535057502899</v>
      </c>
      <c r="O67">
        <v>11.398065716255701</v>
      </c>
      <c r="Q67">
        <v>0.31633742742982579</v>
      </c>
    </row>
    <row r="68" spans="1:17" x14ac:dyDescent="0.3">
      <c r="A68" t="s">
        <v>613</v>
      </c>
      <c r="B68" t="s">
        <v>479</v>
      </c>
      <c r="C68" t="s">
        <v>479</v>
      </c>
      <c r="D68">
        <v>29.847306681317999</v>
      </c>
      <c r="E68">
        <v>0.43271412420980598</v>
      </c>
      <c r="F68">
        <v>-3.86380041303295</v>
      </c>
      <c r="G68">
        <v>1.1163644806295399E-4</v>
      </c>
      <c r="H68">
        <v>1.5087090310060599E-3</v>
      </c>
      <c r="J68">
        <v>46.6986164615249</v>
      </c>
      <c r="K68">
        <v>37.994760713306697</v>
      </c>
      <c r="L68">
        <v>51.200469948610397</v>
      </c>
      <c r="M68">
        <v>11.7737461893285</v>
      </c>
      <c r="N68">
        <v>12.039535057502899</v>
      </c>
      <c r="O68">
        <v>19.376711717634699</v>
      </c>
      <c r="Q68">
        <v>0.31782154879487357</v>
      </c>
    </row>
    <row r="69" spans="1:17" x14ac:dyDescent="0.3">
      <c r="A69" t="s">
        <v>1160</v>
      </c>
      <c r="B69" t="s">
        <v>1101</v>
      </c>
      <c r="C69" t="s">
        <v>1101</v>
      </c>
      <c r="D69">
        <v>25.324706882388501</v>
      </c>
      <c r="E69">
        <v>0.48026130232156899</v>
      </c>
      <c r="F69">
        <v>-3.4789570393031801</v>
      </c>
      <c r="G69">
        <v>5.0336927595668105E-4</v>
      </c>
      <c r="H69">
        <v>5.2231279942017601E-3</v>
      </c>
      <c r="J69">
        <v>45.637284269217503</v>
      </c>
      <c r="K69">
        <v>36.877267751150598</v>
      </c>
      <c r="L69">
        <v>32.734726688455801</v>
      </c>
      <c r="M69">
        <v>9.6330650639960496</v>
      </c>
      <c r="N69">
        <v>8.8289923755021107</v>
      </c>
      <c r="O69">
        <v>18.2369051460091</v>
      </c>
      <c r="Q69">
        <v>0.3184311693457692</v>
      </c>
    </row>
    <row r="70" spans="1:17" x14ac:dyDescent="0.3">
      <c r="A70" t="s">
        <v>639</v>
      </c>
      <c r="B70" t="s">
        <v>497</v>
      </c>
      <c r="C70" t="s">
        <v>638</v>
      </c>
      <c r="D70">
        <v>109.910377225869</v>
      </c>
      <c r="E70">
        <v>0.239949354386534</v>
      </c>
      <c r="F70">
        <v>-6.8722451042839303</v>
      </c>
      <c r="G70" s="3">
        <v>6.3199242015945502E-12</v>
      </c>
      <c r="H70" s="3">
        <v>3.9628642990966201E-10</v>
      </c>
      <c r="J70">
        <v>193.16245899994399</v>
      </c>
      <c r="K70">
        <v>155.33152173969501</v>
      </c>
      <c r="L70">
        <v>151.083353946719</v>
      </c>
      <c r="M70">
        <v>47.094984757314002</v>
      </c>
      <c r="N70">
        <v>48.960775900511699</v>
      </c>
      <c r="O70">
        <v>63.829168011031904</v>
      </c>
      <c r="Q70">
        <v>0.32004039728751044</v>
      </c>
    </row>
    <row r="71" spans="1:17" x14ac:dyDescent="0.3">
      <c r="A71" t="s">
        <v>1162</v>
      </c>
      <c r="B71" t="s">
        <v>1072</v>
      </c>
      <c r="C71" t="s">
        <v>1161</v>
      </c>
      <c r="D71">
        <v>32.750893603453903</v>
      </c>
      <c r="E71">
        <v>0.40816980242609802</v>
      </c>
      <c r="F71">
        <v>-4.0110365922239204</v>
      </c>
      <c r="G71" s="3">
        <v>6.0452738890114299E-5</v>
      </c>
      <c r="H71">
        <v>8.9474656557792204E-4</v>
      </c>
      <c r="J71">
        <v>60.495934961520902</v>
      </c>
      <c r="K71">
        <v>41.347239599774902</v>
      </c>
      <c r="L71">
        <v>47.003710116756999</v>
      </c>
      <c r="M71">
        <v>17.1254490026596</v>
      </c>
      <c r="N71">
        <v>16.855349080503998</v>
      </c>
      <c r="O71">
        <v>13.6776788595068</v>
      </c>
      <c r="Q71">
        <v>0.32018457790200261</v>
      </c>
    </row>
    <row r="72" spans="1:17" x14ac:dyDescent="0.3">
      <c r="A72" t="s">
        <v>743</v>
      </c>
      <c r="B72" t="s">
        <v>462</v>
      </c>
      <c r="C72" t="s">
        <v>742</v>
      </c>
      <c r="D72">
        <v>48.092472456002703</v>
      </c>
      <c r="E72">
        <v>0.34818434767971701</v>
      </c>
      <c r="F72">
        <v>-4.6460407227944396</v>
      </c>
      <c r="G72" s="3">
        <v>3.3836623703436201E-6</v>
      </c>
      <c r="H72" s="3">
        <v>7.4040627064385798E-5</v>
      </c>
      <c r="J72">
        <v>87.029239769205503</v>
      </c>
      <c r="K72">
        <v>71.519549577989096</v>
      </c>
      <c r="L72">
        <v>59.593989612317003</v>
      </c>
      <c r="M72">
        <v>25.6881735039895</v>
      </c>
      <c r="N72">
        <v>26.4869771265063</v>
      </c>
      <c r="O72">
        <v>18.2369051460091</v>
      </c>
      <c r="Q72">
        <v>0.32277967720202982</v>
      </c>
    </row>
    <row r="73" spans="1:17" x14ac:dyDescent="0.3">
      <c r="A73" t="s">
        <v>615</v>
      </c>
      <c r="B73" t="s">
        <v>472</v>
      </c>
      <c r="C73" t="s">
        <v>614</v>
      </c>
      <c r="D73">
        <v>39.752368409676002</v>
      </c>
      <c r="E73">
        <v>0.416347541377732</v>
      </c>
      <c r="F73">
        <v>-3.83787430959458</v>
      </c>
      <c r="G73">
        <v>1.2410397365977799E-4</v>
      </c>
      <c r="H73">
        <v>1.6352983335260101E-3</v>
      </c>
      <c r="J73">
        <v>65.802595923057794</v>
      </c>
      <c r="K73">
        <v>60.344619956428303</v>
      </c>
      <c r="L73">
        <v>53.718525847722297</v>
      </c>
      <c r="M73">
        <v>8.5627245013298197</v>
      </c>
      <c r="N73">
        <v>27.289612797006502</v>
      </c>
      <c r="O73">
        <v>22.796131432511402</v>
      </c>
      <c r="Q73">
        <v>0.32606803367700976</v>
      </c>
    </row>
    <row r="74" spans="1:17" x14ac:dyDescent="0.3">
      <c r="A74" t="s">
        <v>1163</v>
      </c>
      <c r="B74" t="s">
        <v>1046</v>
      </c>
      <c r="C74" t="s">
        <v>1046</v>
      </c>
      <c r="D74">
        <v>152.571197786243</v>
      </c>
      <c r="E74">
        <v>0.19974433895382099</v>
      </c>
      <c r="F74">
        <v>-8.0801207367728196</v>
      </c>
      <c r="G74" s="3">
        <v>6.4702680890325602E-16</v>
      </c>
      <c r="H74" s="3">
        <v>7.1869273068939803E-14</v>
      </c>
      <c r="J74">
        <v>241.98373984608401</v>
      </c>
      <c r="K74">
        <v>216.79363465827899</v>
      </c>
      <c r="L74">
        <v>230.82179075193201</v>
      </c>
      <c r="M74">
        <v>64.220433759973702</v>
      </c>
      <c r="N74">
        <v>73.842481686017706</v>
      </c>
      <c r="O74">
        <v>87.765106015168897</v>
      </c>
      <c r="Q74">
        <v>0.32747722566808724</v>
      </c>
    </row>
    <row r="75" spans="1:17" x14ac:dyDescent="0.3">
      <c r="A75" t="s">
        <v>739</v>
      </c>
      <c r="B75" t="s">
        <v>461</v>
      </c>
      <c r="C75" t="s">
        <v>738</v>
      </c>
      <c r="D75">
        <v>758.569205392659</v>
      </c>
      <c r="E75">
        <v>0.16492704910869099</v>
      </c>
      <c r="F75">
        <v>-9.6759747242584009</v>
      </c>
      <c r="G75" s="3">
        <v>3.8143929887978599E-22</v>
      </c>
      <c r="H75" s="3">
        <v>8.7229932212450005E-20</v>
      </c>
      <c r="J75">
        <v>1187.63072319196</v>
      </c>
      <c r="K75">
        <v>861.58707382233695</v>
      </c>
      <c r="L75">
        <v>1370.66176108329</v>
      </c>
      <c r="M75">
        <v>428.13622506649102</v>
      </c>
      <c r="N75">
        <v>387.67302885159302</v>
      </c>
      <c r="O75">
        <v>315.72642034028303</v>
      </c>
      <c r="Q75">
        <v>0.33087003651316266</v>
      </c>
    </row>
    <row r="76" spans="1:17" x14ac:dyDescent="0.3">
      <c r="A76" t="s">
        <v>757</v>
      </c>
      <c r="B76" t="s">
        <v>552</v>
      </c>
      <c r="C76" t="s">
        <v>552</v>
      </c>
      <c r="D76">
        <v>743.75064649209401</v>
      </c>
      <c r="E76">
        <v>0.130245262564926</v>
      </c>
      <c r="F76">
        <v>-12.255710521822801</v>
      </c>
      <c r="G76" s="3">
        <v>1.5657098080210899E-34</v>
      </c>
      <c r="H76" s="3">
        <v>2.6086962129928501E-31</v>
      </c>
      <c r="J76">
        <v>1286.3346170765501</v>
      </c>
      <c r="K76">
        <v>954.33898968129199</v>
      </c>
      <c r="L76">
        <v>1111.3020034747601</v>
      </c>
      <c r="M76">
        <v>361.77511018118503</v>
      </c>
      <c r="N76">
        <v>347.54124532658301</v>
      </c>
      <c r="O76">
        <v>401.21191321220101</v>
      </c>
      <c r="Q76">
        <v>0.33130559343267613</v>
      </c>
    </row>
    <row r="77" spans="1:17" x14ac:dyDescent="0.3">
      <c r="A77" t="s">
        <v>752</v>
      </c>
      <c r="B77" t="s">
        <v>568</v>
      </c>
      <c r="C77" t="s">
        <v>568</v>
      </c>
      <c r="D77">
        <v>504.505282739878</v>
      </c>
      <c r="E77">
        <v>0.151924459688803</v>
      </c>
      <c r="F77">
        <v>-10.4387911450366</v>
      </c>
      <c r="G77" s="3">
        <v>1.64897109496376E-25</v>
      </c>
      <c r="H77" s="3">
        <v>5.8278636001704098E-23</v>
      </c>
      <c r="J77">
        <v>924.42033949973097</v>
      </c>
      <c r="K77">
        <v>641.44096027758997</v>
      </c>
      <c r="L77">
        <v>704.21629978498504</v>
      </c>
      <c r="M77">
        <v>253.67071335189601</v>
      </c>
      <c r="N77">
        <v>239.98806547955701</v>
      </c>
      <c r="O77">
        <v>263.29531804550697</v>
      </c>
      <c r="Q77">
        <v>0.3334485556894215</v>
      </c>
    </row>
    <row r="78" spans="1:17" x14ac:dyDescent="0.3">
      <c r="A78" t="s">
        <v>1165</v>
      </c>
      <c r="B78" t="s">
        <v>1037</v>
      </c>
      <c r="C78" t="s">
        <v>1164</v>
      </c>
      <c r="D78">
        <v>38.771807533896599</v>
      </c>
      <c r="E78">
        <v>0.38862761276924201</v>
      </c>
      <c r="F78">
        <v>-4.03426381600715</v>
      </c>
      <c r="G78" s="3">
        <v>5.4773751924827597E-5</v>
      </c>
      <c r="H78">
        <v>8.2715056034474404E-4</v>
      </c>
      <c r="J78">
        <v>58.373270576906101</v>
      </c>
      <c r="K78">
        <v>63.697098842896501</v>
      </c>
      <c r="L78">
        <v>52.039821914980998</v>
      </c>
      <c r="M78">
        <v>11.7737461893285</v>
      </c>
      <c r="N78">
        <v>21.671163103505201</v>
      </c>
      <c r="O78">
        <v>25.075744575762499</v>
      </c>
      <c r="Q78">
        <v>0.33611274228095683</v>
      </c>
    </row>
    <row r="79" spans="1:17" x14ac:dyDescent="0.3">
      <c r="A79" t="s">
        <v>646</v>
      </c>
      <c r="B79" t="s">
        <v>481</v>
      </c>
      <c r="C79" t="s">
        <v>645</v>
      </c>
      <c r="D79">
        <v>40.077677502397798</v>
      </c>
      <c r="E79">
        <v>0.38658775074769403</v>
      </c>
      <c r="F79">
        <v>-4.0968254026585003</v>
      </c>
      <c r="G79" s="3">
        <v>4.1885456856089902E-5</v>
      </c>
      <c r="H79">
        <v>6.5517686665390895E-4</v>
      </c>
      <c r="J79">
        <v>71.1092568845947</v>
      </c>
      <c r="K79">
        <v>55.874648107803999</v>
      </c>
      <c r="L79">
        <v>52.879173881351697</v>
      </c>
      <c r="M79">
        <v>16.055108439993401</v>
      </c>
      <c r="N79">
        <v>16.0527134100038</v>
      </c>
      <c r="O79">
        <v>28.495164290639199</v>
      </c>
      <c r="Q79">
        <v>0.33693955713487417</v>
      </c>
    </row>
    <row r="80" spans="1:17" x14ac:dyDescent="0.3">
      <c r="A80" t="s">
        <v>1167</v>
      </c>
      <c r="B80" t="s">
        <v>1096</v>
      </c>
      <c r="C80" t="s">
        <v>1166</v>
      </c>
      <c r="D80">
        <v>1463.91614997958</v>
      </c>
      <c r="E80">
        <v>0.131076531330516</v>
      </c>
      <c r="F80">
        <v>-11.874961589553401</v>
      </c>
      <c r="G80" s="3">
        <v>1.5970740011554401E-32</v>
      </c>
      <c r="H80" s="3">
        <v>1.4858792125277199E-29</v>
      </c>
      <c r="J80">
        <v>2275.4962203070299</v>
      </c>
      <c r="K80">
        <v>1809.2211057306899</v>
      </c>
      <c r="L80">
        <v>2470.2128370288601</v>
      </c>
      <c r="M80">
        <v>841.287682255655</v>
      </c>
      <c r="N80">
        <v>751.26698758817997</v>
      </c>
      <c r="O80">
        <v>636.01206696706799</v>
      </c>
      <c r="Q80">
        <v>0.33998329217413314</v>
      </c>
    </row>
    <row r="81" spans="1:17" x14ac:dyDescent="0.3">
      <c r="A81" t="s">
        <v>608</v>
      </c>
      <c r="B81" t="s">
        <v>449</v>
      </c>
      <c r="C81" t="s">
        <v>449</v>
      </c>
      <c r="D81">
        <v>40.3111171689158</v>
      </c>
      <c r="E81">
        <v>0.37710305430122598</v>
      </c>
      <c r="F81">
        <v>-4.0740620164487904</v>
      </c>
      <c r="G81" s="3">
        <v>4.6200170212174303E-5</v>
      </c>
      <c r="H81">
        <v>7.1368554329084702E-4</v>
      </c>
      <c r="J81">
        <v>64.741263730750404</v>
      </c>
      <c r="K81">
        <v>59.227126994272197</v>
      </c>
      <c r="L81">
        <v>56.236581746834297</v>
      </c>
      <c r="M81">
        <v>12.8440867519947</v>
      </c>
      <c r="N81">
        <v>24.881705785506</v>
      </c>
      <c r="O81">
        <v>23.935938004137</v>
      </c>
      <c r="Q81">
        <v>0.34217552210590407</v>
      </c>
    </row>
    <row r="82" spans="1:17" x14ac:dyDescent="0.3">
      <c r="A82" t="s">
        <v>1168</v>
      </c>
      <c r="B82" t="s">
        <v>1105</v>
      </c>
      <c r="C82" t="s">
        <v>1105</v>
      </c>
      <c r="D82">
        <v>65.055742255990495</v>
      </c>
      <c r="E82">
        <v>0.29091753193240799</v>
      </c>
      <c r="F82">
        <v>-5.27407324393271</v>
      </c>
      <c r="G82" s="3">
        <v>1.3342861463459801E-7</v>
      </c>
      <c r="H82" s="3">
        <v>4.0843254917732397E-6</v>
      </c>
      <c r="J82">
        <v>106.13321923073801</v>
      </c>
      <c r="K82">
        <v>82.694479199549903</v>
      </c>
      <c r="L82">
        <v>101.56158793085</v>
      </c>
      <c r="M82">
        <v>29.969535754654402</v>
      </c>
      <c r="N82">
        <v>36.921240843008803</v>
      </c>
      <c r="O82">
        <v>33.054390577141497</v>
      </c>
      <c r="Q82">
        <v>0.34417649641009662</v>
      </c>
    </row>
    <row r="83" spans="1:17" x14ac:dyDescent="0.3">
      <c r="A83" t="s">
        <v>612</v>
      </c>
      <c r="B83" t="s">
        <v>491</v>
      </c>
      <c r="C83" t="s">
        <v>611</v>
      </c>
      <c r="D83">
        <v>36.711870431334397</v>
      </c>
      <c r="E83">
        <v>0.39679097063540503</v>
      </c>
      <c r="F83">
        <v>-3.8630513669496098</v>
      </c>
      <c r="G83">
        <v>1.11979449609584E-4</v>
      </c>
      <c r="H83">
        <v>1.51159296388493E-3</v>
      </c>
      <c r="J83">
        <v>70.047924692287296</v>
      </c>
      <c r="K83">
        <v>41.347239599774902</v>
      </c>
      <c r="L83">
        <v>52.039821914980998</v>
      </c>
      <c r="M83">
        <v>21.406811253324602</v>
      </c>
      <c r="N83">
        <v>16.0527134100038</v>
      </c>
      <c r="O83">
        <v>19.376711717634699</v>
      </c>
      <c r="Q83">
        <v>0.34776052361861898</v>
      </c>
    </row>
    <row r="84" spans="1:17" x14ac:dyDescent="0.3">
      <c r="A84" t="s">
        <v>1169</v>
      </c>
      <c r="B84" t="s">
        <v>1131</v>
      </c>
      <c r="C84" t="s">
        <v>1131</v>
      </c>
      <c r="D84">
        <v>88.866622419229301</v>
      </c>
      <c r="E84">
        <v>0.28718295333912902</v>
      </c>
      <c r="F84">
        <v>-5.2405990092716399</v>
      </c>
      <c r="G84" s="3">
        <v>1.6005618188743399E-7</v>
      </c>
      <c r="H84" s="3">
        <v>4.7499624665474504E-6</v>
      </c>
      <c r="J84">
        <v>161.32249323072199</v>
      </c>
      <c r="K84">
        <v>131.86416953441699</v>
      </c>
      <c r="L84">
        <v>102.40093989722099</v>
      </c>
      <c r="M84">
        <v>41.7432819439829</v>
      </c>
      <c r="N84">
        <v>59.395039617014199</v>
      </c>
      <c r="O84">
        <v>36.4738102920182</v>
      </c>
      <c r="Q84">
        <v>0.34786765542414966</v>
      </c>
    </row>
    <row r="85" spans="1:17" x14ac:dyDescent="0.3">
      <c r="A85" t="s">
        <v>581</v>
      </c>
      <c r="B85" t="s">
        <v>483</v>
      </c>
      <c r="C85" t="s">
        <v>483</v>
      </c>
      <c r="D85">
        <v>79.451544967786603</v>
      </c>
      <c r="E85">
        <v>0.32712964510768899</v>
      </c>
      <c r="F85">
        <v>-4.5926446166948702</v>
      </c>
      <c r="G85" s="3">
        <v>4.37664016895239E-6</v>
      </c>
      <c r="H85" s="3">
        <v>9.2472380961035699E-5</v>
      </c>
      <c r="J85">
        <v>170.87448296148901</v>
      </c>
      <c r="K85">
        <v>98.339380669734993</v>
      </c>
      <c r="L85">
        <v>83.935196637066198</v>
      </c>
      <c r="M85">
        <v>39.602600818650401</v>
      </c>
      <c r="N85">
        <v>49.7634115710119</v>
      </c>
      <c r="O85">
        <v>34.194197148767103</v>
      </c>
      <c r="Q85">
        <v>0.34988117891226928</v>
      </c>
    </row>
    <row r="86" spans="1:17" x14ac:dyDescent="0.3">
      <c r="A86" t="s">
        <v>1171</v>
      </c>
      <c r="B86" t="s">
        <v>1121</v>
      </c>
      <c r="C86" t="s">
        <v>1170</v>
      </c>
      <c r="D86">
        <v>79.6310729418433</v>
      </c>
      <c r="E86">
        <v>0.30958630036275198</v>
      </c>
      <c r="F86">
        <v>-4.7686318614291201</v>
      </c>
      <c r="G86" s="3">
        <v>1.8548125074889601E-6</v>
      </c>
      <c r="H86" s="3">
        <v>4.3265356549687398E-5</v>
      </c>
      <c r="J86">
        <v>118.869205538427</v>
      </c>
      <c r="K86">
        <v>99.456873631891099</v>
      </c>
      <c r="L86">
        <v>134.296314619306</v>
      </c>
      <c r="M86">
        <v>29.969535754654402</v>
      </c>
      <c r="N86">
        <v>61.000310958014602</v>
      </c>
      <c r="O86">
        <v>34.194197148767103</v>
      </c>
      <c r="Q86">
        <v>0.35495205655063833</v>
      </c>
    </row>
    <row r="87" spans="1:17" x14ac:dyDescent="0.3">
      <c r="A87" t="s">
        <v>685</v>
      </c>
      <c r="B87" t="s">
        <v>560</v>
      </c>
      <c r="C87" t="s">
        <v>684</v>
      </c>
      <c r="D87">
        <v>51.468657634902698</v>
      </c>
      <c r="E87">
        <v>0.31949669673770897</v>
      </c>
      <c r="F87">
        <v>-4.6869097833898596</v>
      </c>
      <c r="G87" s="3">
        <v>2.7736115673177599E-6</v>
      </c>
      <c r="H87" s="3">
        <v>6.1382602864567501E-5</v>
      </c>
      <c r="J87">
        <v>75.354585653824302</v>
      </c>
      <c r="K87">
        <v>69.284563653676898</v>
      </c>
      <c r="L87">
        <v>83.095844670695499</v>
      </c>
      <c r="M87">
        <v>24.617832941323201</v>
      </c>
      <c r="N87">
        <v>25.684341456006099</v>
      </c>
      <c r="O87">
        <v>30.774777433890399</v>
      </c>
      <c r="Q87">
        <v>0.35601446407038345</v>
      </c>
    </row>
    <row r="88" spans="1:17" x14ac:dyDescent="0.3">
      <c r="A88" t="s">
        <v>653</v>
      </c>
      <c r="B88" t="s">
        <v>430</v>
      </c>
      <c r="C88" t="s">
        <v>652</v>
      </c>
      <c r="D88">
        <v>132.82204027593599</v>
      </c>
      <c r="E88">
        <v>0.209537934933268</v>
      </c>
      <c r="F88">
        <v>-7.1299806114944699</v>
      </c>
      <c r="G88" s="3">
        <v>1.00383066456384E-12</v>
      </c>
      <c r="H88" s="3">
        <v>7.4571191342726897E-11</v>
      </c>
      <c r="J88">
        <v>182.54913707687001</v>
      </c>
      <c r="K88">
        <v>188.856310604377</v>
      </c>
      <c r="L88">
        <v>215.71345535725999</v>
      </c>
      <c r="M88">
        <v>72.783158261303498</v>
      </c>
      <c r="N88">
        <v>61.802946628514803</v>
      </c>
      <c r="O88">
        <v>75.227233727287597</v>
      </c>
      <c r="Q88">
        <v>0.35736089833126194</v>
      </c>
    </row>
    <row r="89" spans="1:17" x14ac:dyDescent="0.3">
      <c r="A89" t="s">
        <v>1173</v>
      </c>
      <c r="B89" t="s">
        <v>1041</v>
      </c>
      <c r="C89" t="s">
        <v>1172</v>
      </c>
      <c r="D89">
        <v>37.542798924924902</v>
      </c>
      <c r="E89">
        <v>0.38252178841269302</v>
      </c>
      <c r="F89">
        <v>-3.8852605110192799</v>
      </c>
      <c r="G89">
        <v>1.02220216765404E-4</v>
      </c>
      <c r="H89">
        <v>1.4009334760692301E-3</v>
      </c>
      <c r="J89">
        <v>70.047924692287296</v>
      </c>
      <c r="K89">
        <v>48.052197372711397</v>
      </c>
      <c r="L89">
        <v>47.843062083127698</v>
      </c>
      <c r="M89">
        <v>20.336470690658299</v>
      </c>
      <c r="N89">
        <v>18.460620421504402</v>
      </c>
      <c r="O89">
        <v>20.516518289260301</v>
      </c>
      <c r="Q89">
        <v>0.35743323659788107</v>
      </c>
    </row>
    <row r="90" spans="1:17" x14ac:dyDescent="0.3">
      <c r="A90" t="s">
        <v>626</v>
      </c>
      <c r="B90" t="s">
        <v>496</v>
      </c>
      <c r="C90" t="s">
        <v>625</v>
      </c>
      <c r="D90">
        <v>304.98599364711498</v>
      </c>
      <c r="E90">
        <v>0.15428545681310801</v>
      </c>
      <c r="F90">
        <v>-9.5916227491274793</v>
      </c>
      <c r="G90" s="3">
        <v>8.6710346859006003E-22</v>
      </c>
      <c r="H90" s="3">
        <v>1.8058978132438999E-19</v>
      </c>
      <c r="J90">
        <v>444.698188576794</v>
      </c>
      <c r="K90">
        <v>415.70738192206198</v>
      </c>
      <c r="L90">
        <v>487.663492461354</v>
      </c>
      <c r="M90">
        <v>142.355294834608</v>
      </c>
      <c r="N90">
        <v>182.198297203544</v>
      </c>
      <c r="O90">
        <v>157.29330688432901</v>
      </c>
      <c r="Q90">
        <v>0.35743487641827398</v>
      </c>
    </row>
    <row r="91" spans="1:17" x14ac:dyDescent="0.3">
      <c r="A91" t="s">
        <v>1174</v>
      </c>
      <c r="B91" t="s">
        <v>1024</v>
      </c>
      <c r="C91" t="s">
        <v>1024</v>
      </c>
      <c r="D91">
        <v>78.966821955064603</v>
      </c>
      <c r="E91">
        <v>0.39983559441774702</v>
      </c>
      <c r="F91">
        <v>-3.6486306243692499</v>
      </c>
      <c r="G91">
        <v>2.6364184467108297E-4</v>
      </c>
      <c r="H91">
        <v>3.0965305482364902E-3</v>
      </c>
      <c r="J91">
        <v>161.32249323072199</v>
      </c>
      <c r="K91">
        <v>115.101775102076</v>
      </c>
      <c r="L91">
        <v>72.184269107876901</v>
      </c>
      <c r="M91">
        <v>47.094984757314002</v>
      </c>
      <c r="N91">
        <v>61.000310958014602</v>
      </c>
      <c r="O91">
        <v>17.097098574383502</v>
      </c>
      <c r="Q91">
        <v>0.35912027630997695</v>
      </c>
    </row>
    <row r="92" spans="1:17" x14ac:dyDescent="0.3">
      <c r="A92" t="s">
        <v>1176</v>
      </c>
      <c r="B92" t="s">
        <v>1027</v>
      </c>
      <c r="C92" t="s">
        <v>1175</v>
      </c>
      <c r="D92">
        <v>33.222509071570101</v>
      </c>
      <c r="E92">
        <v>0.43324121601156501</v>
      </c>
      <c r="F92">
        <v>-3.3788688023714499</v>
      </c>
      <c r="G92">
        <v>7.27847340158755E-4</v>
      </c>
      <c r="H92">
        <v>6.9940572586263596E-3</v>
      </c>
      <c r="J92">
        <v>49.882613038446998</v>
      </c>
      <c r="K92">
        <v>64.814591805052601</v>
      </c>
      <c r="L92">
        <v>31.895374722085101</v>
      </c>
      <c r="M92">
        <v>21.406811253324602</v>
      </c>
      <c r="N92">
        <v>17.6579847510042</v>
      </c>
      <c r="O92">
        <v>13.6776788595068</v>
      </c>
      <c r="Q92">
        <v>0.35978952700152811</v>
      </c>
    </row>
    <row r="93" spans="1:17" x14ac:dyDescent="0.3">
      <c r="A93" t="s">
        <v>719</v>
      </c>
      <c r="B93" t="s">
        <v>514</v>
      </c>
      <c r="C93" t="s">
        <v>718</v>
      </c>
      <c r="D93">
        <v>975.14691403743404</v>
      </c>
      <c r="E93">
        <v>0.13998867144239899</v>
      </c>
      <c r="F93">
        <v>-10.460631017410201</v>
      </c>
      <c r="G93" s="3">
        <v>1.3098043776414001E-25</v>
      </c>
      <c r="H93" s="3">
        <v>4.7738276426348802E-23</v>
      </c>
      <c r="J93">
        <v>1511.33704184571</v>
      </c>
      <c r="K93">
        <v>1154.3702299072299</v>
      </c>
      <c r="L93">
        <v>1629.1821667254501</v>
      </c>
      <c r="M93">
        <v>567.28049821310105</v>
      </c>
      <c r="N93">
        <v>544.18698459913003</v>
      </c>
      <c r="O93">
        <v>444.52456293397199</v>
      </c>
      <c r="Q93">
        <v>0.36228919697114859</v>
      </c>
    </row>
    <row r="94" spans="1:17" x14ac:dyDescent="0.3">
      <c r="A94" t="s">
        <v>1178</v>
      </c>
      <c r="B94" t="s">
        <v>1079</v>
      </c>
      <c r="C94" t="s">
        <v>1177</v>
      </c>
      <c r="D94">
        <v>120.105774025391</v>
      </c>
      <c r="E94">
        <v>0.244124771154166</v>
      </c>
      <c r="F94">
        <v>-5.9127295255937602</v>
      </c>
      <c r="G94" s="3">
        <v>3.3648447391844001E-9</v>
      </c>
      <c r="H94" s="3">
        <v>1.43226949609882E-7</v>
      </c>
      <c r="J94">
        <v>206.95977749994</v>
      </c>
      <c r="K94">
        <v>134.09915545873</v>
      </c>
      <c r="L94">
        <v>186.33613653428699</v>
      </c>
      <c r="M94">
        <v>67.431455447972397</v>
      </c>
      <c r="N94">
        <v>72.237210345017303</v>
      </c>
      <c r="O94">
        <v>53.570908866401801</v>
      </c>
      <c r="Q94">
        <v>0.36640383241575242</v>
      </c>
    </row>
    <row r="95" spans="1:17" x14ac:dyDescent="0.3">
      <c r="A95" t="s">
        <v>1179</v>
      </c>
      <c r="B95" t="s">
        <v>1077</v>
      </c>
      <c r="C95" t="s">
        <v>1077</v>
      </c>
      <c r="D95">
        <v>85.648278817845494</v>
      </c>
      <c r="E95">
        <v>0.26661231916064299</v>
      </c>
      <c r="F95">
        <v>-5.4479964682674504</v>
      </c>
      <c r="G95" s="3">
        <v>5.09403695879975E-8</v>
      </c>
      <c r="H95" s="3">
        <v>1.71710268932028E-6</v>
      </c>
      <c r="J95">
        <v>135.850520615345</v>
      </c>
      <c r="K95">
        <v>135.216648420886</v>
      </c>
      <c r="L95">
        <v>104.91899579633299</v>
      </c>
      <c r="M95">
        <v>54.587368695977602</v>
      </c>
      <c r="N95">
        <v>37.723876513508998</v>
      </c>
      <c r="O95">
        <v>45.592262865022803</v>
      </c>
      <c r="Q95">
        <v>0.3667781449775453</v>
      </c>
    </row>
    <row r="96" spans="1:17" x14ac:dyDescent="0.3">
      <c r="A96" t="s">
        <v>775</v>
      </c>
      <c r="B96" t="s">
        <v>434</v>
      </c>
      <c r="C96" t="s">
        <v>774</v>
      </c>
      <c r="D96">
        <v>179.998822408329</v>
      </c>
      <c r="E96">
        <v>0.18880169382863601</v>
      </c>
      <c r="F96">
        <v>-7.6414122704031797</v>
      </c>
      <c r="G96" s="3">
        <v>2.1485189892482301E-14</v>
      </c>
      <c r="H96" s="3">
        <v>2.00375616958007E-12</v>
      </c>
      <c r="J96">
        <v>302.479674807604</v>
      </c>
      <c r="K96">
        <v>248.08343759864999</v>
      </c>
      <c r="L96">
        <v>239.21531041563901</v>
      </c>
      <c r="M96">
        <v>87.767926138630699</v>
      </c>
      <c r="N96">
        <v>98.724187471523607</v>
      </c>
      <c r="O96">
        <v>103.72239801792701</v>
      </c>
      <c r="Q96">
        <v>0.3674632064410413</v>
      </c>
    </row>
    <row r="97" spans="1:17" x14ac:dyDescent="0.3">
      <c r="A97" t="s">
        <v>745</v>
      </c>
      <c r="B97" t="s">
        <v>563</v>
      </c>
      <c r="C97" t="s">
        <v>744</v>
      </c>
      <c r="D97">
        <v>47.9528059825683</v>
      </c>
      <c r="E97">
        <v>0.34628874312510299</v>
      </c>
      <c r="F97">
        <v>-4.1897763162843003</v>
      </c>
      <c r="G97" s="3">
        <v>2.7922957271342901E-5</v>
      </c>
      <c r="H97">
        <v>4.6925857443180498E-4</v>
      </c>
      <c r="J97">
        <v>65.802595923057794</v>
      </c>
      <c r="K97">
        <v>84.929465123862002</v>
      </c>
      <c r="L97">
        <v>59.593989612317003</v>
      </c>
      <c r="M97">
        <v>29.969535754654402</v>
      </c>
      <c r="N97">
        <v>20.065891762504801</v>
      </c>
      <c r="O97">
        <v>27.3553577190137</v>
      </c>
      <c r="Q97">
        <v>0.36795625170349849</v>
      </c>
    </row>
    <row r="98" spans="1:17" x14ac:dyDescent="0.3">
      <c r="A98" t="s">
        <v>1181</v>
      </c>
      <c r="B98" t="s">
        <v>1057</v>
      </c>
      <c r="C98" t="s">
        <v>1180</v>
      </c>
      <c r="D98">
        <v>82.165373098808701</v>
      </c>
      <c r="E98">
        <v>0.33526457213844302</v>
      </c>
      <c r="F98">
        <v>-4.3212142466396504</v>
      </c>
      <c r="G98" s="3">
        <v>1.551729131959E-5</v>
      </c>
      <c r="H98">
        <v>2.7885696249673099E-4</v>
      </c>
      <c r="J98">
        <v>149.64783911534099</v>
      </c>
      <c r="K98">
        <v>69.284563653676898</v>
      </c>
      <c r="L98">
        <v>141.011130350271</v>
      </c>
      <c r="M98">
        <v>39.602600818650401</v>
      </c>
      <c r="N98">
        <v>35.3159695020084</v>
      </c>
      <c r="O98">
        <v>58.130135152904103</v>
      </c>
      <c r="Q98">
        <v>0.36963771600660827</v>
      </c>
    </row>
    <row r="99" spans="1:17" x14ac:dyDescent="0.3">
      <c r="A99" t="s">
        <v>1182</v>
      </c>
      <c r="B99" t="s">
        <v>1106</v>
      </c>
      <c r="C99" t="s">
        <v>1106</v>
      </c>
      <c r="D99">
        <v>124.36948565958799</v>
      </c>
      <c r="E99">
        <v>0.24438584747896</v>
      </c>
      <c r="F99">
        <v>-5.86016135960912</v>
      </c>
      <c r="G99" s="3">
        <v>4.6241761825475103E-9</v>
      </c>
      <c r="H99" s="3">
        <v>1.90571614194529E-7</v>
      </c>
      <c r="J99">
        <v>230.30908573070201</v>
      </c>
      <c r="K99">
        <v>145.27408508029001</v>
      </c>
      <c r="L99">
        <v>168.709745240503</v>
      </c>
      <c r="M99">
        <v>57.798390383976297</v>
      </c>
      <c r="N99">
        <v>66.618760651515899</v>
      </c>
      <c r="O99">
        <v>77.506846870538794</v>
      </c>
      <c r="Q99">
        <v>0.3709840638214868</v>
      </c>
    </row>
    <row r="100" spans="1:17" x14ac:dyDescent="0.3">
      <c r="A100" t="s">
        <v>1183</v>
      </c>
      <c r="B100" t="s">
        <v>1039</v>
      </c>
      <c r="C100" t="s">
        <v>1039</v>
      </c>
      <c r="D100">
        <v>187.98640889521101</v>
      </c>
      <c r="E100">
        <v>0.23051199378352999</v>
      </c>
      <c r="F100">
        <v>-6.1477490520176898</v>
      </c>
      <c r="G100" s="3">
        <v>7.8590241427029802E-10</v>
      </c>
      <c r="H100" s="3">
        <v>3.7565491219813501E-8</v>
      </c>
      <c r="J100">
        <v>325.82898303836703</v>
      </c>
      <c r="K100">
        <v>274.90326869039598</v>
      </c>
      <c r="L100">
        <v>220.74956715548399</v>
      </c>
      <c r="M100">
        <v>69.572136573304803</v>
      </c>
      <c r="N100">
        <v>117.18480789302799</v>
      </c>
      <c r="O100">
        <v>119.679690020685</v>
      </c>
      <c r="Q100">
        <v>0.37302911329580757</v>
      </c>
    </row>
    <row r="101" spans="1:17" x14ac:dyDescent="0.3">
      <c r="A101" t="s">
        <v>665</v>
      </c>
      <c r="B101" t="s">
        <v>437</v>
      </c>
      <c r="C101" t="s">
        <v>437</v>
      </c>
      <c r="D101">
        <v>27.624549713083699</v>
      </c>
      <c r="E101">
        <v>0.42774032450525401</v>
      </c>
      <c r="F101">
        <v>-3.30673130883841</v>
      </c>
      <c r="G101">
        <v>9.4391383998483104E-4</v>
      </c>
      <c r="H101">
        <v>8.6208826278332696E-3</v>
      </c>
      <c r="J101">
        <v>40.330623307680597</v>
      </c>
      <c r="K101">
        <v>42.464732561931001</v>
      </c>
      <c r="L101">
        <v>37.7708384866798</v>
      </c>
      <c r="M101">
        <v>18.195789565325899</v>
      </c>
      <c r="N101">
        <v>14.4474420690035</v>
      </c>
      <c r="O101">
        <v>12.537872287881299</v>
      </c>
      <c r="Q101">
        <v>0.37474106372383026</v>
      </c>
    </row>
    <row r="102" spans="1:17" x14ac:dyDescent="0.3">
      <c r="A102" t="s">
        <v>673</v>
      </c>
      <c r="B102" t="s">
        <v>464</v>
      </c>
      <c r="C102" t="s">
        <v>672</v>
      </c>
      <c r="D102">
        <v>92.095953297789094</v>
      </c>
      <c r="E102">
        <v>0.254928191747196</v>
      </c>
      <c r="F102">
        <v>-5.5663933888002797</v>
      </c>
      <c r="G102" s="3">
        <v>2.6006576932564501E-8</v>
      </c>
      <c r="H102" s="3">
        <v>9.1913547504393799E-7</v>
      </c>
      <c r="J102">
        <v>134.78918842303801</v>
      </c>
      <c r="K102">
        <v>124.041718799325</v>
      </c>
      <c r="L102">
        <v>142.689834283012</v>
      </c>
      <c r="M102">
        <v>40.672941381316697</v>
      </c>
      <c r="N102">
        <v>46.552868889011101</v>
      </c>
      <c r="O102">
        <v>63.829168011031904</v>
      </c>
      <c r="Q102">
        <v>0.3762071610921689</v>
      </c>
    </row>
    <row r="103" spans="1:17" x14ac:dyDescent="0.3">
      <c r="A103" t="s">
        <v>1184</v>
      </c>
      <c r="B103" t="s">
        <v>1099</v>
      </c>
      <c r="C103" t="s">
        <v>1099</v>
      </c>
      <c r="D103">
        <v>50.3379570433097</v>
      </c>
      <c r="E103">
        <v>0.344152338050767</v>
      </c>
      <c r="F103">
        <v>-4.1287125616945799</v>
      </c>
      <c r="G103" s="3">
        <v>3.6480010150942298E-5</v>
      </c>
      <c r="H103">
        <v>5.8523570617667099E-4</v>
      </c>
      <c r="J103">
        <v>73.231921269209494</v>
      </c>
      <c r="K103">
        <v>64.814591805052601</v>
      </c>
      <c r="L103">
        <v>81.417140737954199</v>
      </c>
      <c r="M103">
        <v>19.266130127992099</v>
      </c>
      <c r="N103">
        <v>25.684341456006099</v>
      </c>
      <c r="O103">
        <v>37.613616863643799</v>
      </c>
      <c r="Q103">
        <v>0.37620848378970223</v>
      </c>
    </row>
    <row r="104" spans="1:17" x14ac:dyDescent="0.3">
      <c r="A104" t="s">
        <v>767</v>
      </c>
      <c r="B104" t="s">
        <v>522</v>
      </c>
      <c r="C104" t="s">
        <v>766</v>
      </c>
      <c r="D104">
        <v>243.924309790043</v>
      </c>
      <c r="E104">
        <v>0.179319884659598</v>
      </c>
      <c r="F104">
        <v>-7.8750678017756996</v>
      </c>
      <c r="G104" s="3">
        <v>3.4055812581862599E-15</v>
      </c>
      <c r="H104" s="3">
        <v>3.5149817888695898E-13</v>
      </c>
      <c r="J104">
        <v>409.67422623064999</v>
      </c>
      <c r="K104">
        <v>349.77529715485298</v>
      </c>
      <c r="L104">
        <v>303.84541182617897</v>
      </c>
      <c r="M104">
        <v>151.98835989860399</v>
      </c>
      <c r="N104">
        <v>117.18480789302799</v>
      </c>
      <c r="O104">
        <v>131.07775573694099</v>
      </c>
      <c r="Q104">
        <v>0.37642511994933037</v>
      </c>
    </row>
    <row r="105" spans="1:17" x14ac:dyDescent="0.3">
      <c r="A105" t="s">
        <v>1185</v>
      </c>
      <c r="B105" t="s">
        <v>1083</v>
      </c>
      <c r="C105" t="s">
        <v>1083</v>
      </c>
      <c r="D105">
        <v>68.631308792077306</v>
      </c>
      <c r="E105">
        <v>0.34558890142970999</v>
      </c>
      <c r="F105">
        <v>-4.0935911919156904</v>
      </c>
      <c r="G105" s="3">
        <v>4.2474291558676298E-5</v>
      </c>
      <c r="H105">
        <v>6.6315617463031003E-4</v>
      </c>
      <c r="J105">
        <v>136.91185280765299</v>
      </c>
      <c r="K105">
        <v>81.576986237393797</v>
      </c>
      <c r="L105">
        <v>80.577788771583499</v>
      </c>
      <c r="M105">
        <v>53.517028133311399</v>
      </c>
      <c r="N105">
        <v>27.289612797006502</v>
      </c>
      <c r="O105">
        <v>31.914584005516001</v>
      </c>
      <c r="Q105">
        <v>0.37691007438298257</v>
      </c>
    </row>
    <row r="106" spans="1:17" x14ac:dyDescent="0.3">
      <c r="A106" t="s">
        <v>627</v>
      </c>
      <c r="B106" t="s">
        <v>534</v>
      </c>
      <c r="C106" t="s">
        <v>534</v>
      </c>
      <c r="D106">
        <v>32.941656554125103</v>
      </c>
      <c r="E106">
        <v>0.40153079080696302</v>
      </c>
      <c r="F106">
        <v>-3.4433234380041999</v>
      </c>
      <c r="G106">
        <v>5.7461165689864002E-4</v>
      </c>
      <c r="H106">
        <v>5.7723477643487004E-3</v>
      </c>
      <c r="J106">
        <v>47.759948653832303</v>
      </c>
      <c r="K106">
        <v>50.287183297023603</v>
      </c>
      <c r="L106">
        <v>45.325006184015699</v>
      </c>
      <c r="M106">
        <v>19.266130127992099</v>
      </c>
      <c r="N106">
        <v>22.473798774005399</v>
      </c>
      <c r="O106">
        <v>12.537872287881299</v>
      </c>
      <c r="Q106">
        <v>0.37857984051837967</v>
      </c>
    </row>
    <row r="107" spans="1:17" x14ac:dyDescent="0.3">
      <c r="A107" t="s">
        <v>1187</v>
      </c>
      <c r="B107" t="s">
        <v>1062</v>
      </c>
      <c r="C107" t="s">
        <v>1186</v>
      </c>
      <c r="D107">
        <v>34.9620066177336</v>
      </c>
      <c r="E107">
        <v>0.38675444752239702</v>
      </c>
      <c r="F107">
        <v>-3.58620678169838</v>
      </c>
      <c r="G107">
        <v>3.35522940331267E-4</v>
      </c>
      <c r="H107">
        <v>3.7772239894629102E-3</v>
      </c>
      <c r="J107">
        <v>57.311938384598697</v>
      </c>
      <c r="K107">
        <v>49.169690334867497</v>
      </c>
      <c r="L107">
        <v>45.325006184015699</v>
      </c>
      <c r="M107">
        <v>23.547492378657001</v>
      </c>
      <c r="N107">
        <v>18.460620421504402</v>
      </c>
      <c r="O107">
        <v>15.957292002758001</v>
      </c>
      <c r="Q107">
        <v>0.38183709717150111</v>
      </c>
    </row>
    <row r="108" spans="1:17" x14ac:dyDescent="0.3">
      <c r="A108" t="s">
        <v>779</v>
      </c>
      <c r="B108" t="s">
        <v>506</v>
      </c>
      <c r="C108" t="s">
        <v>506</v>
      </c>
      <c r="D108">
        <v>79.649004846624393</v>
      </c>
      <c r="E108">
        <v>0.26880248483282498</v>
      </c>
      <c r="F108">
        <v>-5.1351451907730397</v>
      </c>
      <c r="G108" s="3">
        <v>2.8192628826632798E-7</v>
      </c>
      <c r="H108" s="3">
        <v>7.9041016828129494E-6</v>
      </c>
      <c r="J108">
        <v>117.80787334612</v>
      </c>
      <c r="K108">
        <v>126.276704723637</v>
      </c>
      <c r="L108">
        <v>100.722235964479</v>
      </c>
      <c r="M108">
        <v>51.3763470079789</v>
      </c>
      <c r="N108">
        <v>36.118605172508602</v>
      </c>
      <c r="O108">
        <v>45.592262865022803</v>
      </c>
      <c r="Q108">
        <v>0.38597617456682864</v>
      </c>
    </row>
    <row r="109" spans="1:17" x14ac:dyDescent="0.3">
      <c r="A109" t="s">
        <v>602</v>
      </c>
      <c r="B109" t="s">
        <v>507</v>
      </c>
      <c r="C109" t="s">
        <v>601</v>
      </c>
      <c r="D109">
        <v>1815.03523345551</v>
      </c>
      <c r="E109">
        <v>0.34098641455627099</v>
      </c>
      <c r="F109">
        <v>-4.0266063306009201</v>
      </c>
      <c r="G109" s="3">
        <v>5.6587655845993703E-5</v>
      </c>
      <c r="H109">
        <v>8.4721672674175198E-4</v>
      </c>
      <c r="J109">
        <v>2801.9169876914898</v>
      </c>
      <c r="K109">
        <v>2223.8109946906002</v>
      </c>
      <c r="L109">
        <v>2831.1341825682398</v>
      </c>
      <c r="M109">
        <v>601.53139621842001</v>
      </c>
      <c r="N109">
        <v>1138.1373807692701</v>
      </c>
      <c r="O109">
        <v>1293.6804587950201</v>
      </c>
      <c r="Q109">
        <v>0.38607642238075157</v>
      </c>
    </row>
    <row r="110" spans="1:17" x14ac:dyDescent="0.3">
      <c r="A110" t="s">
        <v>778</v>
      </c>
      <c r="B110" t="s">
        <v>537</v>
      </c>
      <c r="C110" t="s">
        <v>777</v>
      </c>
      <c r="D110">
        <v>225.85349475896501</v>
      </c>
      <c r="E110">
        <v>0.21357258052187</v>
      </c>
      <c r="F110">
        <v>-6.3984771721136298</v>
      </c>
      <c r="G110" s="3">
        <v>1.56934199635667E-10</v>
      </c>
      <c r="H110" s="3">
        <v>8.39597968050819E-9</v>
      </c>
      <c r="J110">
        <v>436.20753103833499</v>
      </c>
      <c r="K110">
        <v>281.60822646333202</v>
      </c>
      <c r="L110">
        <v>258.52040564216401</v>
      </c>
      <c r="M110">
        <v>126.300186394615</v>
      </c>
      <c r="N110">
        <v>117.987443563528</v>
      </c>
      <c r="O110">
        <v>134.49717545181699</v>
      </c>
      <c r="Q110">
        <v>0.38796555910646774</v>
      </c>
    </row>
    <row r="111" spans="1:17" x14ac:dyDescent="0.3">
      <c r="A111" t="s">
        <v>716</v>
      </c>
      <c r="B111" t="s">
        <v>456</v>
      </c>
      <c r="C111" t="s">
        <v>715</v>
      </c>
      <c r="D111">
        <v>77.0572693612568</v>
      </c>
      <c r="E111">
        <v>0.342304636538316</v>
      </c>
      <c r="F111">
        <v>-4.0345110509283701</v>
      </c>
      <c r="G111" s="3">
        <v>5.4716115083694598E-5</v>
      </c>
      <c r="H111">
        <v>8.2715056034474404E-4</v>
      </c>
      <c r="J111">
        <v>143.27984596149699</v>
      </c>
      <c r="K111">
        <v>105.04433844267101</v>
      </c>
      <c r="L111">
        <v>84.774548603436799</v>
      </c>
      <c r="M111">
        <v>42.813622506649097</v>
      </c>
      <c r="N111">
        <v>24.881705785506</v>
      </c>
      <c r="O111">
        <v>61.549554867780799</v>
      </c>
      <c r="Q111">
        <v>0.3880077296991255</v>
      </c>
    </row>
    <row r="112" spans="1:17" x14ac:dyDescent="0.3">
      <c r="A112" t="s">
        <v>1189</v>
      </c>
      <c r="B112" t="s">
        <v>1023</v>
      </c>
      <c r="C112" t="s">
        <v>1188</v>
      </c>
      <c r="D112">
        <v>51.505393290120701</v>
      </c>
      <c r="E112">
        <v>0.35267738888738798</v>
      </c>
      <c r="F112">
        <v>-3.8548018988474002</v>
      </c>
      <c r="G112">
        <v>1.15823377232987E-4</v>
      </c>
      <c r="H112">
        <v>1.5513390545423701E-3</v>
      </c>
      <c r="J112">
        <v>102.94922265381599</v>
      </c>
      <c r="K112">
        <v>54.7571551456479</v>
      </c>
      <c r="L112">
        <v>64.630101410540902</v>
      </c>
      <c r="M112">
        <v>27.828854629321899</v>
      </c>
      <c r="N112">
        <v>28.0922484675067</v>
      </c>
      <c r="O112">
        <v>30.774777433890399</v>
      </c>
      <c r="Q112">
        <v>0.38993097686336764</v>
      </c>
    </row>
    <row r="113" spans="1:17" x14ac:dyDescent="0.3">
      <c r="A113" t="s">
        <v>788</v>
      </c>
      <c r="B113" t="s">
        <v>562</v>
      </c>
      <c r="C113" t="s">
        <v>787</v>
      </c>
      <c r="D113">
        <v>88.428033582765707</v>
      </c>
      <c r="E113">
        <v>0.272678476598473</v>
      </c>
      <c r="F113">
        <v>-4.9709103450166401</v>
      </c>
      <c r="G113" s="3">
        <v>6.6639261511896004E-7</v>
      </c>
      <c r="H113" s="3">
        <v>1.7584020520661599E-5</v>
      </c>
      <c r="J113">
        <v>161.32249323072199</v>
      </c>
      <c r="K113">
        <v>106.16183140482801</v>
      </c>
      <c r="L113">
        <v>114.15186742641001</v>
      </c>
      <c r="M113">
        <v>57.798390383976297</v>
      </c>
      <c r="N113">
        <v>48.960775900511699</v>
      </c>
      <c r="O113">
        <v>42.1728431501461</v>
      </c>
      <c r="Q113">
        <v>0.39024603151488951</v>
      </c>
    </row>
    <row r="114" spans="1:17" x14ac:dyDescent="0.3">
      <c r="A114" t="s">
        <v>1190</v>
      </c>
      <c r="B114" t="s">
        <v>1104</v>
      </c>
      <c r="C114" t="s">
        <v>1104</v>
      </c>
      <c r="D114">
        <v>30.624082704552102</v>
      </c>
      <c r="E114">
        <v>0.406382553577744</v>
      </c>
      <c r="F114">
        <v>-3.34553086576229</v>
      </c>
      <c r="G114">
        <v>8.2125218013125905E-4</v>
      </c>
      <c r="H114">
        <v>7.6872104148241402E-3</v>
      </c>
      <c r="J114">
        <v>48.8212808461397</v>
      </c>
      <c r="K114">
        <v>44.699718486243199</v>
      </c>
      <c r="L114">
        <v>38.6101904530504</v>
      </c>
      <c r="M114">
        <v>19.266130127992099</v>
      </c>
      <c r="N114">
        <v>15.2500777395037</v>
      </c>
      <c r="O114">
        <v>17.097098574383502</v>
      </c>
      <c r="Q114">
        <v>0.39062167324530794</v>
      </c>
    </row>
    <row r="115" spans="1:17" x14ac:dyDescent="0.3">
      <c r="A115" t="s">
        <v>583</v>
      </c>
      <c r="B115" t="s">
        <v>493</v>
      </c>
      <c r="C115" t="s">
        <v>582</v>
      </c>
      <c r="D115">
        <v>102.498514417276</v>
      </c>
      <c r="E115">
        <v>0.37186355040128299</v>
      </c>
      <c r="F115">
        <v>-3.6293332051190998</v>
      </c>
      <c r="G115">
        <v>2.84154264539939E-4</v>
      </c>
      <c r="H115">
        <v>3.2812784032963398E-3</v>
      </c>
      <c r="J115">
        <v>146.46384253841899</v>
      </c>
      <c r="K115">
        <v>163.15397247478799</v>
      </c>
      <c r="L115">
        <v>132.617610686565</v>
      </c>
      <c r="M115">
        <v>18.195789565325899</v>
      </c>
      <c r="N115">
        <v>77.053024368018399</v>
      </c>
      <c r="O115">
        <v>77.506846870538794</v>
      </c>
      <c r="Q115">
        <v>0.3906418408939602</v>
      </c>
    </row>
    <row r="116" spans="1:17" x14ac:dyDescent="0.3">
      <c r="A116" t="s">
        <v>649</v>
      </c>
      <c r="B116" t="s">
        <v>556</v>
      </c>
      <c r="C116" t="s">
        <v>648</v>
      </c>
      <c r="D116">
        <v>5593.1059560567401</v>
      </c>
      <c r="E116">
        <v>0.33458212728203002</v>
      </c>
      <c r="F116">
        <v>-4.0487732737079298</v>
      </c>
      <c r="G116" s="3">
        <v>5.1486792187731999E-5</v>
      </c>
      <c r="H116">
        <v>7.8393010089493299E-4</v>
      </c>
      <c r="J116">
        <v>6579.1982601134696</v>
      </c>
      <c r="K116">
        <v>6504.9265327105404</v>
      </c>
      <c r="L116">
        <v>11039.9964136733</v>
      </c>
      <c r="M116">
        <v>3892.8286264170702</v>
      </c>
      <c r="N116">
        <v>2387.8411197380701</v>
      </c>
      <c r="O116">
        <v>3153.84478368795</v>
      </c>
      <c r="Q116">
        <v>0.39108220561013052</v>
      </c>
    </row>
    <row r="117" spans="1:17" x14ac:dyDescent="0.3">
      <c r="A117" t="s">
        <v>1191</v>
      </c>
      <c r="B117" t="s">
        <v>1044</v>
      </c>
      <c r="C117" t="s">
        <v>1044</v>
      </c>
      <c r="D117">
        <v>49.217099886452999</v>
      </c>
      <c r="E117">
        <v>0.34970474147281499</v>
      </c>
      <c r="F117">
        <v>-3.8272033442166502</v>
      </c>
      <c r="G117">
        <v>1.2960744187242399E-4</v>
      </c>
      <c r="H117">
        <v>1.6965337761594701E-3</v>
      </c>
      <c r="J117">
        <v>78.5385822307464</v>
      </c>
      <c r="K117">
        <v>81.576986237393797</v>
      </c>
      <c r="L117">
        <v>52.039821914980998</v>
      </c>
      <c r="M117">
        <v>21.406811253324602</v>
      </c>
      <c r="N117">
        <v>32.1054268200077</v>
      </c>
      <c r="O117">
        <v>29.634970862264801</v>
      </c>
      <c r="Q117">
        <v>0.39191655128557212</v>
      </c>
    </row>
    <row r="118" spans="1:17" x14ac:dyDescent="0.3">
      <c r="A118" t="s">
        <v>1193</v>
      </c>
      <c r="B118" t="s">
        <v>1070</v>
      </c>
      <c r="C118" t="s">
        <v>1192</v>
      </c>
      <c r="D118">
        <v>420.71116737558901</v>
      </c>
      <c r="E118">
        <v>0.13101856835555301</v>
      </c>
      <c r="F118">
        <v>-10.2403717797312</v>
      </c>
      <c r="G118" s="3">
        <v>1.3073303099525801E-24</v>
      </c>
      <c r="H118" s="3">
        <v>4.3563981157077103E-22</v>
      </c>
      <c r="J118">
        <v>596.46869207675002</v>
      </c>
      <c r="K118">
        <v>606.79867845075103</v>
      </c>
      <c r="L118">
        <v>608.53017561873003</v>
      </c>
      <c r="M118">
        <v>210.857090845247</v>
      </c>
      <c r="N118">
        <v>265.67240693556403</v>
      </c>
      <c r="O118">
        <v>235.93996032649301</v>
      </c>
      <c r="Q118">
        <v>0.39323900157760805</v>
      </c>
    </row>
    <row r="119" spans="1:17" x14ac:dyDescent="0.3">
      <c r="A119" t="s">
        <v>621</v>
      </c>
      <c r="B119" t="s">
        <v>542</v>
      </c>
      <c r="C119" t="s">
        <v>542</v>
      </c>
      <c r="D119">
        <v>111.91857707144599</v>
      </c>
      <c r="E119">
        <v>0.28554496064624901</v>
      </c>
      <c r="F119">
        <v>-4.6755294294725198</v>
      </c>
      <c r="G119" s="3">
        <v>2.9319622503940301E-6</v>
      </c>
      <c r="H119" s="3">
        <v>6.45197655214068E-5</v>
      </c>
      <c r="J119">
        <v>157.077164461493</v>
      </c>
      <c r="K119">
        <v>187.73881764222099</v>
      </c>
      <c r="L119">
        <v>136.814370518418</v>
      </c>
      <c r="M119">
        <v>35.321238567985503</v>
      </c>
      <c r="N119">
        <v>77.053024368018399</v>
      </c>
      <c r="O119">
        <v>77.506846870538794</v>
      </c>
      <c r="Q119">
        <v>0.39424656019450638</v>
      </c>
    </row>
    <row r="120" spans="1:17" x14ac:dyDescent="0.3">
      <c r="A120" t="s">
        <v>1194</v>
      </c>
      <c r="B120" t="s">
        <v>1047</v>
      </c>
      <c r="C120" t="s">
        <v>1047</v>
      </c>
      <c r="D120">
        <v>60.132953868403597</v>
      </c>
      <c r="E120">
        <v>0.35099033150546399</v>
      </c>
      <c r="F120">
        <v>-3.7759535305691099</v>
      </c>
      <c r="G120">
        <v>1.5939670837786401E-4</v>
      </c>
      <c r="H120">
        <v>2.0251021893366301E-3</v>
      </c>
      <c r="J120">
        <v>118.869205538427</v>
      </c>
      <c r="K120">
        <v>58.109634032116098</v>
      </c>
      <c r="L120">
        <v>81.417140737954199</v>
      </c>
      <c r="M120">
        <v>36.391579130651699</v>
      </c>
      <c r="N120">
        <v>40.934419195509797</v>
      </c>
      <c r="O120">
        <v>25.075744575762499</v>
      </c>
      <c r="Q120">
        <v>0.39629773953784886</v>
      </c>
    </row>
    <row r="121" spans="1:17" x14ac:dyDescent="0.3">
      <c r="A121" t="s">
        <v>1196</v>
      </c>
      <c r="B121" t="s">
        <v>1098</v>
      </c>
      <c r="C121" t="s">
        <v>1195</v>
      </c>
      <c r="D121">
        <v>63.434552957932702</v>
      </c>
      <c r="E121">
        <v>0.297446206455658</v>
      </c>
      <c r="F121">
        <v>-4.5161365447883499</v>
      </c>
      <c r="G121" s="3">
        <v>6.2978064146836698E-6</v>
      </c>
      <c r="H121">
        <v>1.2796396553041E-4</v>
      </c>
      <c r="J121">
        <v>81.722578807668597</v>
      </c>
      <c r="K121">
        <v>81.576986237393797</v>
      </c>
      <c r="L121">
        <v>109.11575562818599</v>
      </c>
      <c r="M121">
        <v>34.2508980053193</v>
      </c>
      <c r="N121">
        <v>32.908062490507902</v>
      </c>
      <c r="O121">
        <v>41.033036578520502</v>
      </c>
      <c r="Q121">
        <v>0.39715826851060188</v>
      </c>
    </row>
    <row r="122" spans="1:17" x14ac:dyDescent="0.3">
      <c r="A122" t="s">
        <v>1198</v>
      </c>
      <c r="B122" t="s">
        <v>1128</v>
      </c>
      <c r="C122" t="s">
        <v>1197</v>
      </c>
      <c r="D122">
        <v>80.316967801905506</v>
      </c>
      <c r="E122">
        <v>0.27006289078387402</v>
      </c>
      <c r="F122">
        <v>-4.9317219257381302</v>
      </c>
      <c r="G122" s="3">
        <v>8.1507894328207001E-7</v>
      </c>
      <c r="H122" s="3">
        <v>2.0847073937497301E-5</v>
      </c>
      <c r="J122">
        <v>128.42119526919299</v>
      </c>
      <c r="K122">
        <v>115.101775102076</v>
      </c>
      <c r="L122">
        <v>100.722235964479</v>
      </c>
      <c r="M122">
        <v>46.024644194647799</v>
      </c>
      <c r="N122">
        <v>36.921240843008803</v>
      </c>
      <c r="O122">
        <v>54.7107154380274</v>
      </c>
      <c r="Q122">
        <v>0.39987949851486176</v>
      </c>
    </row>
    <row r="123" spans="1:17" x14ac:dyDescent="0.3">
      <c r="A123" t="s">
        <v>1199</v>
      </c>
      <c r="B123" t="s">
        <v>1036</v>
      </c>
      <c r="C123" t="s">
        <v>1036</v>
      </c>
      <c r="D123">
        <v>56.751109745726097</v>
      </c>
      <c r="E123">
        <v>0.30509166940134103</v>
      </c>
      <c r="F123">
        <v>-4.3400581866088999</v>
      </c>
      <c r="G123" s="3">
        <v>1.42444992727776E-5</v>
      </c>
      <c r="H123">
        <v>2.6039748435486703E-4</v>
      </c>
      <c r="J123">
        <v>92.335900730742395</v>
      </c>
      <c r="K123">
        <v>75.989521426613393</v>
      </c>
      <c r="L123">
        <v>74.7023250069889</v>
      </c>
      <c r="M123">
        <v>32.110216879986801</v>
      </c>
      <c r="N123">
        <v>28.894884138006901</v>
      </c>
      <c r="O123">
        <v>36.4738102920182</v>
      </c>
      <c r="Q123">
        <v>0.40110198299329558</v>
      </c>
    </row>
    <row r="124" spans="1:17" x14ac:dyDescent="0.3">
      <c r="A124" t="s">
        <v>1201</v>
      </c>
      <c r="B124" t="s">
        <v>1076</v>
      </c>
      <c r="C124" t="s">
        <v>1200</v>
      </c>
      <c r="D124">
        <v>138.29746780737199</v>
      </c>
      <c r="E124">
        <v>0.20964852408357099</v>
      </c>
      <c r="F124">
        <v>-6.2289169762357597</v>
      </c>
      <c r="G124" s="3">
        <v>4.6967058819148698E-10</v>
      </c>
      <c r="H124" s="3">
        <v>2.3309651362031099E-8</v>
      </c>
      <c r="J124">
        <v>191.03979461532899</v>
      </c>
      <c r="K124">
        <v>205.61870503671901</v>
      </c>
      <c r="L124">
        <v>195.56900816436399</v>
      </c>
      <c r="M124">
        <v>71.712817698637295</v>
      </c>
      <c r="N124">
        <v>96.316280460023094</v>
      </c>
      <c r="O124">
        <v>69.528200869159804</v>
      </c>
      <c r="Q124">
        <v>0.40112506746556242</v>
      </c>
    </row>
    <row r="125" spans="1:17" x14ac:dyDescent="0.3">
      <c r="A125" t="s">
        <v>1203</v>
      </c>
      <c r="B125" t="s">
        <v>1125</v>
      </c>
      <c r="C125" t="s">
        <v>1202</v>
      </c>
      <c r="D125">
        <v>137.48038599383599</v>
      </c>
      <c r="E125">
        <v>0.228957717450881</v>
      </c>
      <c r="F125">
        <v>-5.7931671434892502</v>
      </c>
      <c r="G125" s="3">
        <v>6.9071304404671699E-9</v>
      </c>
      <c r="H125" s="3">
        <v>2.7215494029448899E-7</v>
      </c>
      <c r="J125">
        <v>226.06375696147299</v>
      </c>
      <c r="K125">
        <v>181.03385986928501</v>
      </c>
      <c r="L125">
        <v>181.30002473606299</v>
      </c>
      <c r="M125">
        <v>81.345882762633295</v>
      </c>
      <c r="N125">
        <v>59.395039617014199</v>
      </c>
      <c r="O125">
        <v>95.743752016547901</v>
      </c>
      <c r="Q125">
        <v>0.40191302223181868</v>
      </c>
    </row>
    <row r="126" spans="1:17" x14ac:dyDescent="0.3">
      <c r="A126" t="s">
        <v>786</v>
      </c>
      <c r="B126" t="s">
        <v>457</v>
      </c>
      <c r="C126" t="s">
        <v>785</v>
      </c>
      <c r="D126">
        <v>205.786036123576</v>
      </c>
      <c r="E126">
        <v>0.17088141632249701</v>
      </c>
      <c r="F126">
        <v>-7.62779062240448</v>
      </c>
      <c r="G126" s="3">
        <v>2.38811003036291E-14</v>
      </c>
      <c r="H126" s="3">
        <v>2.1759786940720799E-12</v>
      </c>
      <c r="J126">
        <v>301.41834261529698</v>
      </c>
      <c r="K126">
        <v>295.01814200920501</v>
      </c>
      <c r="L126">
        <v>283.700964633284</v>
      </c>
      <c r="M126">
        <v>109.17473739195501</v>
      </c>
      <c r="N126">
        <v>134.84279264403199</v>
      </c>
      <c r="O126">
        <v>110.56123744768</v>
      </c>
      <c r="Q126">
        <v>0.40286749277931633</v>
      </c>
    </row>
    <row r="127" spans="1:17" x14ac:dyDescent="0.3">
      <c r="A127" t="s">
        <v>165</v>
      </c>
      <c r="B127" t="s">
        <v>323</v>
      </c>
      <c r="C127" t="s">
        <v>323</v>
      </c>
      <c r="D127">
        <v>125.94661412965399</v>
      </c>
      <c r="E127">
        <v>0.20721852297946</v>
      </c>
      <c r="F127">
        <v>-6.3109821919816902</v>
      </c>
      <c r="G127" s="3">
        <v>2.7727010105313202E-10</v>
      </c>
      <c r="H127" s="3">
        <v>1.42458202140206E-8</v>
      </c>
      <c r="J127">
        <v>183.610469269177</v>
      </c>
      <c r="K127">
        <v>191.09129652869001</v>
      </c>
      <c r="L127">
        <v>163.673633442279</v>
      </c>
      <c r="M127">
        <v>70.642477135971006</v>
      </c>
      <c r="N127">
        <v>71.434574674517094</v>
      </c>
      <c r="O127">
        <v>75.227233727287597</v>
      </c>
      <c r="Q127">
        <v>0.40362967149776041</v>
      </c>
    </row>
    <row r="128" spans="1:17" x14ac:dyDescent="0.3">
      <c r="A128" t="s">
        <v>1205</v>
      </c>
      <c r="B128" t="s">
        <v>1097</v>
      </c>
      <c r="C128" t="s">
        <v>1204</v>
      </c>
      <c r="D128">
        <v>72.366627641893103</v>
      </c>
      <c r="E128">
        <v>0.30768520686998202</v>
      </c>
      <c r="F128">
        <v>-4.2067565895380303</v>
      </c>
      <c r="G128" s="3">
        <v>2.5906191111370299E-5</v>
      </c>
      <c r="H128">
        <v>4.38245704315932E-4</v>
      </c>
      <c r="J128">
        <v>102.94922265381599</v>
      </c>
      <c r="K128">
        <v>120.689239912857</v>
      </c>
      <c r="L128">
        <v>85.613900569807498</v>
      </c>
      <c r="M128">
        <v>51.3763470079789</v>
      </c>
      <c r="N128">
        <v>47.355504559511303</v>
      </c>
      <c r="O128">
        <v>26.215551147388101</v>
      </c>
      <c r="Q128">
        <v>0.40403055112544439</v>
      </c>
    </row>
    <row r="129" spans="1:17" x14ac:dyDescent="0.3">
      <c r="A129" t="s">
        <v>1206</v>
      </c>
      <c r="B129" t="s">
        <v>1114</v>
      </c>
      <c r="C129" t="s">
        <v>1114</v>
      </c>
      <c r="D129">
        <v>45.500498700649104</v>
      </c>
      <c r="E129">
        <v>0.33535095848844598</v>
      </c>
      <c r="F129">
        <v>-3.8603227628946102</v>
      </c>
      <c r="G129">
        <v>1.13237351154295E-4</v>
      </c>
      <c r="H129">
        <v>1.5250429867350299E-3</v>
      </c>
      <c r="J129">
        <v>67.925260307672602</v>
      </c>
      <c r="K129">
        <v>69.284563653676898</v>
      </c>
      <c r="L129">
        <v>57.075933713205004</v>
      </c>
      <c r="M129">
        <v>27.828854629321899</v>
      </c>
      <c r="N129">
        <v>28.0922484675067</v>
      </c>
      <c r="O129">
        <v>22.796131432511402</v>
      </c>
      <c r="Q129">
        <v>0.40516214606527251</v>
      </c>
    </row>
    <row r="130" spans="1:17" x14ac:dyDescent="0.3">
      <c r="A130" t="s">
        <v>763</v>
      </c>
      <c r="B130" t="s">
        <v>439</v>
      </c>
      <c r="C130" t="s">
        <v>439</v>
      </c>
      <c r="D130">
        <v>249.77416349124101</v>
      </c>
      <c r="E130">
        <v>0.174284675869291</v>
      </c>
      <c r="F130">
        <v>-7.4471005866789897</v>
      </c>
      <c r="G130" s="3">
        <v>9.5413873861713495E-14</v>
      </c>
      <c r="H130" s="3">
        <v>8.0058418046702508E-12</v>
      </c>
      <c r="J130">
        <v>405.428897461421</v>
      </c>
      <c r="K130">
        <v>311.78053644154602</v>
      </c>
      <c r="L130">
        <v>349.17041801019502</v>
      </c>
      <c r="M130">
        <v>154.12904102393699</v>
      </c>
      <c r="N130">
        <v>157.316591418038</v>
      </c>
      <c r="O130">
        <v>120.81949659231</v>
      </c>
      <c r="Q130">
        <v>0.40535755458879907</v>
      </c>
    </row>
    <row r="131" spans="1:17" x14ac:dyDescent="0.3">
      <c r="A131" t="s">
        <v>1208</v>
      </c>
      <c r="B131" t="s">
        <v>1011</v>
      </c>
      <c r="C131" t="s">
        <v>1207</v>
      </c>
      <c r="D131">
        <v>115.181904049417</v>
      </c>
      <c r="E131">
        <v>0.260073602665014</v>
      </c>
      <c r="F131">
        <v>-4.9723300433028896</v>
      </c>
      <c r="G131" s="3">
        <v>6.6152958417682903E-7</v>
      </c>
      <c r="H131" s="3">
        <v>1.7495282404204901E-5</v>
      </c>
      <c r="J131">
        <v>201.653116538403</v>
      </c>
      <c r="K131">
        <v>129.629183610105</v>
      </c>
      <c r="L131">
        <v>160.316225576796</v>
      </c>
      <c r="M131">
        <v>49.235665882646501</v>
      </c>
      <c r="N131">
        <v>81.868838391019594</v>
      </c>
      <c r="O131">
        <v>68.388394297534205</v>
      </c>
      <c r="Q131">
        <v>0.40580450943555751</v>
      </c>
    </row>
    <row r="132" spans="1:17" x14ac:dyDescent="0.3">
      <c r="A132" t="s">
        <v>660</v>
      </c>
      <c r="B132" t="s">
        <v>567</v>
      </c>
      <c r="C132" t="s">
        <v>659</v>
      </c>
      <c r="D132">
        <v>70.455811497565904</v>
      </c>
      <c r="E132">
        <v>0.29147087958279</v>
      </c>
      <c r="F132">
        <v>-4.4168271347503198</v>
      </c>
      <c r="G132" s="3">
        <v>1.00160267997313E-5</v>
      </c>
      <c r="H132">
        <v>1.9276719565225399E-4</v>
      </c>
      <c r="J132">
        <v>123.114534307657</v>
      </c>
      <c r="K132">
        <v>92.751915858954604</v>
      </c>
      <c r="L132">
        <v>84.774548603436799</v>
      </c>
      <c r="M132">
        <v>37.461919693318002</v>
      </c>
      <c r="N132">
        <v>48.158140230011497</v>
      </c>
      <c r="O132">
        <v>36.4738102920182</v>
      </c>
      <c r="Q132">
        <v>0.40611184341073114</v>
      </c>
    </row>
    <row r="133" spans="1:17" x14ac:dyDescent="0.3">
      <c r="A133" t="s">
        <v>1209</v>
      </c>
      <c r="B133" t="s">
        <v>1043</v>
      </c>
      <c r="C133" t="s">
        <v>1043</v>
      </c>
      <c r="D133">
        <v>229.383939076465</v>
      </c>
      <c r="E133">
        <v>0.17822743752763801</v>
      </c>
      <c r="F133">
        <v>-7.2548871893607103</v>
      </c>
      <c r="G133" s="3">
        <v>4.0199673711446602E-13</v>
      </c>
      <c r="H133" s="3">
        <v>3.1466362046751798E-11</v>
      </c>
      <c r="J133">
        <v>351.30095565374398</v>
      </c>
      <c r="K133">
        <v>335.24788864682398</v>
      </c>
      <c r="L133">
        <v>292.09448429699</v>
      </c>
      <c r="M133">
        <v>107.034056266623</v>
      </c>
      <c r="N133">
        <v>149.290234713036</v>
      </c>
      <c r="O133">
        <v>141.336014881571</v>
      </c>
      <c r="Q133">
        <v>0.40633834027264665</v>
      </c>
    </row>
    <row r="134" spans="1:17" x14ac:dyDescent="0.3">
      <c r="A134" t="s">
        <v>690</v>
      </c>
      <c r="B134" t="s">
        <v>470</v>
      </c>
      <c r="C134" t="s">
        <v>470</v>
      </c>
      <c r="D134">
        <v>64.719591811938002</v>
      </c>
      <c r="E134">
        <v>0.32513666529333501</v>
      </c>
      <c r="F134">
        <v>-3.9810445543599999</v>
      </c>
      <c r="G134" s="3">
        <v>6.8613085643732898E-5</v>
      </c>
      <c r="H134">
        <v>9.9284667228642307E-4</v>
      </c>
      <c r="J134">
        <v>104.01055484612399</v>
      </c>
      <c r="K134">
        <v>69.284563653676898</v>
      </c>
      <c r="L134">
        <v>102.40093989722099</v>
      </c>
      <c r="M134">
        <v>24.617832941323201</v>
      </c>
      <c r="N134">
        <v>40.131783525009602</v>
      </c>
      <c r="O134">
        <v>47.871876008273901</v>
      </c>
      <c r="Q134">
        <v>0.40849873998714831</v>
      </c>
    </row>
    <row r="135" spans="1:17" x14ac:dyDescent="0.3">
      <c r="A135" t="s">
        <v>1210</v>
      </c>
      <c r="B135" t="s">
        <v>1075</v>
      </c>
      <c r="C135" t="s">
        <v>1075</v>
      </c>
      <c r="D135">
        <v>338.45826839273099</v>
      </c>
      <c r="E135">
        <v>0.17159713163623699</v>
      </c>
      <c r="F135">
        <v>-7.4681422436475096</v>
      </c>
      <c r="G135" s="3">
        <v>8.1334897499968696E-14</v>
      </c>
      <c r="H135" s="3">
        <v>6.9241526243951404E-12</v>
      </c>
      <c r="J135">
        <v>584.79403796136899</v>
      </c>
      <c r="K135">
        <v>433.587269316559</v>
      </c>
      <c r="L135">
        <v>422.19403908444298</v>
      </c>
      <c r="M135">
        <v>198.01300409325199</v>
      </c>
      <c r="N135">
        <v>222.33008072855301</v>
      </c>
      <c r="O135">
        <v>169.83117917221</v>
      </c>
      <c r="Q135">
        <v>0.40967955302322595</v>
      </c>
    </row>
    <row r="136" spans="1:17" x14ac:dyDescent="0.3">
      <c r="A136" t="s">
        <v>1211</v>
      </c>
      <c r="B136" t="s">
        <v>1087</v>
      </c>
      <c r="C136" t="s">
        <v>1087</v>
      </c>
      <c r="D136">
        <v>43.351915372504699</v>
      </c>
      <c r="E136">
        <v>0.34509369050175798</v>
      </c>
      <c r="F136">
        <v>-3.74904803769993</v>
      </c>
      <c r="G136">
        <v>1.7750708557151901E-4</v>
      </c>
      <c r="H136">
        <v>2.2071056919196501E-3</v>
      </c>
      <c r="J136">
        <v>68.986592499980006</v>
      </c>
      <c r="K136">
        <v>55.874648107803999</v>
      </c>
      <c r="L136">
        <v>59.593989612317003</v>
      </c>
      <c r="M136">
        <v>23.547492378657001</v>
      </c>
      <c r="N136">
        <v>22.473798774005399</v>
      </c>
      <c r="O136">
        <v>29.634970862264801</v>
      </c>
      <c r="Q136">
        <v>0.41016056809368023</v>
      </c>
    </row>
    <row r="137" spans="1:17" x14ac:dyDescent="0.3">
      <c r="A137" t="s">
        <v>656</v>
      </c>
      <c r="B137" t="s">
        <v>474</v>
      </c>
      <c r="C137" t="s">
        <v>474</v>
      </c>
      <c r="D137">
        <v>44.685940213548399</v>
      </c>
      <c r="E137">
        <v>0.33973792492124499</v>
      </c>
      <c r="F137">
        <v>-3.7501097121683999</v>
      </c>
      <c r="G137">
        <v>1.7675721824123199E-4</v>
      </c>
      <c r="H137">
        <v>2.2001274667529198E-3</v>
      </c>
      <c r="J137">
        <v>65.802595923057794</v>
      </c>
      <c r="K137">
        <v>70.402056615833004</v>
      </c>
      <c r="L137">
        <v>53.718525847722297</v>
      </c>
      <c r="M137">
        <v>23.547492378657001</v>
      </c>
      <c r="N137">
        <v>27.289612797006502</v>
      </c>
      <c r="O137">
        <v>27.3553577190137</v>
      </c>
      <c r="Q137">
        <v>0.41170574102075297</v>
      </c>
    </row>
    <row r="138" spans="1:17" x14ac:dyDescent="0.3">
      <c r="A138" t="s">
        <v>749</v>
      </c>
      <c r="B138" t="s">
        <v>436</v>
      </c>
      <c r="C138" t="s">
        <v>436</v>
      </c>
      <c r="D138">
        <v>76.481110937915901</v>
      </c>
      <c r="E138">
        <v>0.27148961380758702</v>
      </c>
      <c r="F138">
        <v>-4.7391338459976202</v>
      </c>
      <c r="G138" s="3">
        <v>2.1463370044826899E-6</v>
      </c>
      <c r="H138" s="3">
        <v>4.8607239773362397E-5</v>
      </c>
      <c r="J138">
        <v>123.114534307657</v>
      </c>
      <c r="K138">
        <v>89.399436972486399</v>
      </c>
      <c r="L138">
        <v>112.47316349366901</v>
      </c>
      <c r="M138">
        <v>42.813622506649097</v>
      </c>
      <c r="N138">
        <v>40.934419195509797</v>
      </c>
      <c r="O138">
        <v>50.151489151525098</v>
      </c>
      <c r="Q138">
        <v>0.41201486620963207</v>
      </c>
    </row>
    <row r="139" spans="1:17" x14ac:dyDescent="0.3">
      <c r="A139" t="s">
        <v>1212</v>
      </c>
      <c r="B139" t="s">
        <v>1110</v>
      </c>
      <c r="C139" t="s">
        <v>1110</v>
      </c>
      <c r="D139">
        <v>90.016401028097107</v>
      </c>
      <c r="E139">
        <v>0.24417818383928999</v>
      </c>
      <c r="F139">
        <v>-5.2348593442439499</v>
      </c>
      <c r="G139" s="3">
        <v>1.6511055017126801E-7</v>
      </c>
      <c r="H139" s="3">
        <v>4.8751502446772002E-6</v>
      </c>
      <c r="J139">
        <v>137.97318499996001</v>
      </c>
      <c r="K139">
        <v>127.394197685793</v>
      </c>
      <c r="L139">
        <v>116.66992332552201</v>
      </c>
      <c r="M139">
        <v>55.657709258643798</v>
      </c>
      <c r="N139">
        <v>46.552868889011101</v>
      </c>
      <c r="O139">
        <v>55.850522009652899</v>
      </c>
      <c r="Q139">
        <v>0.41373210854084225</v>
      </c>
    </row>
    <row r="140" spans="1:17" x14ac:dyDescent="0.3">
      <c r="A140" t="s">
        <v>1214</v>
      </c>
      <c r="B140" t="s">
        <v>1084</v>
      </c>
      <c r="C140" t="s">
        <v>1213</v>
      </c>
      <c r="D140">
        <v>63.120237113628697</v>
      </c>
      <c r="E140">
        <v>0.28716007134899102</v>
      </c>
      <c r="F140">
        <v>-4.4116669911836297</v>
      </c>
      <c r="G140" s="3">
        <v>1.0257779559460299E-5</v>
      </c>
      <c r="H140">
        <v>1.9677053125326599E-4</v>
      </c>
      <c r="J140">
        <v>99.765226076894095</v>
      </c>
      <c r="K140">
        <v>81.576986237393797</v>
      </c>
      <c r="L140">
        <v>86.453252536178098</v>
      </c>
      <c r="M140">
        <v>33.180557442653097</v>
      </c>
      <c r="N140">
        <v>40.131783525009602</v>
      </c>
      <c r="O140">
        <v>37.613616863643799</v>
      </c>
      <c r="Q140">
        <v>0.41421895584843565</v>
      </c>
    </row>
    <row r="141" spans="1:17" x14ac:dyDescent="0.3">
      <c r="A141" t="s">
        <v>1215</v>
      </c>
      <c r="B141" t="s">
        <v>1092</v>
      </c>
      <c r="C141" t="s">
        <v>1092</v>
      </c>
      <c r="D141">
        <v>104.961782565444</v>
      </c>
      <c r="E141">
        <v>0.26788158957337899</v>
      </c>
      <c r="F141">
        <v>-4.7392774084192597</v>
      </c>
      <c r="G141" s="3">
        <v>2.1448170218774198E-6</v>
      </c>
      <c r="H141" s="3">
        <v>4.8607239773362397E-5</v>
      </c>
      <c r="J141">
        <v>192.10112680763601</v>
      </c>
      <c r="K141">
        <v>132.98166249657299</v>
      </c>
      <c r="L141">
        <v>120.027331191005</v>
      </c>
      <c r="M141">
        <v>49.235665882646501</v>
      </c>
      <c r="N141">
        <v>60.1976752875144</v>
      </c>
      <c r="O141">
        <v>75.227233727287597</v>
      </c>
      <c r="Q141">
        <v>0.41486492082454013</v>
      </c>
    </row>
    <row r="142" spans="1:17" x14ac:dyDescent="0.3">
      <c r="A142" t="s">
        <v>759</v>
      </c>
      <c r="B142" t="s">
        <v>455</v>
      </c>
      <c r="C142" t="s">
        <v>758</v>
      </c>
      <c r="D142">
        <v>430.28202514986799</v>
      </c>
      <c r="E142">
        <v>0.15147124590453601</v>
      </c>
      <c r="F142">
        <v>-8.3681816587313094</v>
      </c>
      <c r="G142" s="3">
        <v>5.8514138357722097E-17</v>
      </c>
      <c r="H142" s="3">
        <v>7.1836883754327597E-15</v>
      </c>
      <c r="J142">
        <v>697.29525034595099</v>
      </c>
      <c r="K142">
        <v>541.98408664569899</v>
      </c>
      <c r="L142">
        <v>584.18896859398001</v>
      </c>
      <c r="M142">
        <v>217.27913422124399</v>
      </c>
      <c r="N142">
        <v>248.01442218455901</v>
      </c>
      <c r="O142">
        <v>292.930288907771</v>
      </c>
      <c r="Q142">
        <v>0.4158141071007323</v>
      </c>
    </row>
    <row r="143" spans="1:17" x14ac:dyDescent="0.3">
      <c r="A143" t="s">
        <v>713</v>
      </c>
      <c r="B143" t="s">
        <v>521</v>
      </c>
      <c r="C143" t="s">
        <v>521</v>
      </c>
      <c r="D143">
        <v>79.079323706869403</v>
      </c>
      <c r="E143">
        <v>0.26425214583906897</v>
      </c>
      <c r="F143">
        <v>-4.7547211264667704</v>
      </c>
      <c r="G143" s="3">
        <v>1.9872053090713802E-6</v>
      </c>
      <c r="H143" s="3">
        <v>4.5805082614793701E-5</v>
      </c>
      <c r="J143">
        <v>130.543859653808</v>
      </c>
      <c r="K143">
        <v>98.339380669734993</v>
      </c>
      <c r="L143">
        <v>105.758347762703</v>
      </c>
      <c r="M143">
        <v>50.306006445312697</v>
      </c>
      <c r="N143">
        <v>47.355504559511303</v>
      </c>
      <c r="O143">
        <v>42.1728431501461</v>
      </c>
      <c r="Q143">
        <v>0.41786304850708245</v>
      </c>
    </row>
    <row r="144" spans="1:17" x14ac:dyDescent="0.3">
      <c r="A144" t="s">
        <v>1217</v>
      </c>
      <c r="B144" t="s">
        <v>1111</v>
      </c>
      <c r="C144" t="s">
        <v>1216</v>
      </c>
      <c r="D144">
        <v>1862.49946042991</v>
      </c>
      <c r="E144">
        <v>0.110399239821798</v>
      </c>
      <c r="F144">
        <v>-11.3698372833921</v>
      </c>
      <c r="G144" s="3">
        <v>5.9097654463332197E-30</v>
      </c>
      <c r="H144" s="3">
        <v>3.6276628631886502E-27</v>
      </c>
      <c r="J144">
        <v>3064.0660391914198</v>
      </c>
      <c r="K144">
        <v>2405.9623475220401</v>
      </c>
      <c r="L144">
        <v>2404.7433836519499</v>
      </c>
      <c r="M144">
        <v>1070.34056266623</v>
      </c>
      <c r="N144">
        <v>1049.0448213437501</v>
      </c>
      <c r="O144">
        <v>1180.8396082040899</v>
      </c>
      <c r="Q144">
        <v>0.41908833531323164</v>
      </c>
    </row>
    <row r="145" spans="1:17" x14ac:dyDescent="0.3">
      <c r="A145" t="s">
        <v>1219</v>
      </c>
      <c r="B145" t="s">
        <v>1112</v>
      </c>
      <c r="C145" t="s">
        <v>1218</v>
      </c>
      <c r="D145">
        <v>317.77407244751902</v>
      </c>
      <c r="E145">
        <v>0.15706415195837201</v>
      </c>
      <c r="F145">
        <v>-7.9420477784682202</v>
      </c>
      <c r="G145" s="3">
        <v>1.9887030082949099E-15</v>
      </c>
      <c r="H145" s="3">
        <v>2.1476151097910599E-13</v>
      </c>
      <c r="J145">
        <v>522.17543861523302</v>
      </c>
      <c r="K145">
        <v>423.52983265715397</v>
      </c>
      <c r="L145">
        <v>397.01348009332298</v>
      </c>
      <c r="M145">
        <v>175.535852277261</v>
      </c>
      <c r="N145">
        <v>201.46155329554799</v>
      </c>
      <c r="O145">
        <v>186.92827774659301</v>
      </c>
      <c r="Q145">
        <v>0.41998794069556278</v>
      </c>
    </row>
    <row r="146" spans="1:17" x14ac:dyDescent="0.3">
      <c r="A146" t="s">
        <v>622</v>
      </c>
      <c r="B146" t="s">
        <v>450</v>
      </c>
      <c r="C146" t="s">
        <v>450</v>
      </c>
      <c r="D146">
        <v>86.355033267268894</v>
      </c>
      <c r="E146">
        <v>0.25582481607875701</v>
      </c>
      <c r="F146">
        <v>-4.8281254389338599</v>
      </c>
      <c r="G146" s="3">
        <v>1.3782427184500601E-6</v>
      </c>
      <c r="H146" s="3">
        <v>3.3280424068909098E-5</v>
      </c>
      <c r="J146">
        <v>112.501212384583</v>
      </c>
      <c r="K146">
        <v>138.56912730735399</v>
      </c>
      <c r="L146">
        <v>113.31251546003899</v>
      </c>
      <c r="M146">
        <v>54.587368695977602</v>
      </c>
      <c r="N146">
        <v>56.987132605513601</v>
      </c>
      <c r="O146">
        <v>42.1728431501461</v>
      </c>
      <c r="Q146">
        <v>0.42193901902303477</v>
      </c>
    </row>
    <row r="147" spans="1:17" x14ac:dyDescent="0.3">
      <c r="A147" t="s">
        <v>643</v>
      </c>
      <c r="B147" t="s">
        <v>547</v>
      </c>
      <c r="C147" t="s">
        <v>642</v>
      </c>
      <c r="D147">
        <v>595.14851690083003</v>
      </c>
      <c r="E147">
        <v>0.14798160524795501</v>
      </c>
      <c r="F147">
        <v>-8.3837702856307708</v>
      </c>
      <c r="G147" s="3">
        <v>5.1258781844712601E-17</v>
      </c>
      <c r="H147" s="3">
        <v>6.4282921790847602E-15</v>
      </c>
      <c r="J147">
        <v>814.04179149976301</v>
      </c>
      <c r="K147">
        <v>858.23459493586904</v>
      </c>
      <c r="L147">
        <v>838.51261440429096</v>
      </c>
      <c r="M147">
        <v>266.51480010389099</v>
      </c>
      <c r="N147">
        <v>411.75209896659902</v>
      </c>
      <c r="O147">
        <v>381.83520149456598</v>
      </c>
      <c r="Q147">
        <v>0.4222187130063198</v>
      </c>
    </row>
    <row r="148" spans="1:17" x14ac:dyDescent="0.3">
      <c r="A148" t="s">
        <v>731</v>
      </c>
      <c r="B148" t="s">
        <v>510</v>
      </c>
      <c r="C148" t="s">
        <v>730</v>
      </c>
      <c r="D148">
        <v>628.60253284998203</v>
      </c>
      <c r="E148">
        <v>0.13696760313862799</v>
      </c>
      <c r="F148">
        <v>-9.0514276384244194</v>
      </c>
      <c r="G148" s="3">
        <v>1.41111161537233E-19</v>
      </c>
      <c r="H148" s="3">
        <v>2.3179992633926E-17</v>
      </c>
      <c r="J148">
        <v>959.44430184587497</v>
      </c>
      <c r="K148">
        <v>834.76724273059097</v>
      </c>
      <c r="L148">
        <v>856.13900569807504</v>
      </c>
      <c r="M148">
        <v>299.69535754654402</v>
      </c>
      <c r="N148">
        <v>402.12047092059601</v>
      </c>
      <c r="O148">
        <v>419.44881835821002</v>
      </c>
      <c r="Q148">
        <v>0.42306277058678216</v>
      </c>
    </row>
    <row r="149" spans="1:17" x14ac:dyDescent="0.3">
      <c r="A149" t="s">
        <v>669</v>
      </c>
      <c r="B149" t="s">
        <v>557</v>
      </c>
      <c r="C149" t="s">
        <v>557</v>
      </c>
      <c r="D149">
        <v>244.128014303513</v>
      </c>
      <c r="E149">
        <v>0.18409801468693099</v>
      </c>
      <c r="F149">
        <v>-6.6928893878556801</v>
      </c>
      <c r="G149" s="3">
        <v>2.1880653436617999E-11</v>
      </c>
      <c r="H149" s="3">
        <v>1.27597030515638E-9</v>
      </c>
      <c r="J149">
        <v>394.81557553834699</v>
      </c>
      <c r="K149">
        <v>291.66566312273699</v>
      </c>
      <c r="L149">
        <v>342.45560227922999</v>
      </c>
      <c r="M149">
        <v>130.58154864528001</v>
      </c>
      <c r="N149">
        <v>174.171940498542</v>
      </c>
      <c r="O149">
        <v>131.07775573694099</v>
      </c>
      <c r="Q149">
        <v>0.42357434153341234</v>
      </c>
    </row>
    <row r="150" spans="1:17" x14ac:dyDescent="0.3">
      <c r="A150" t="s">
        <v>617</v>
      </c>
      <c r="B150" t="s">
        <v>559</v>
      </c>
      <c r="C150" t="s">
        <v>559</v>
      </c>
      <c r="D150">
        <v>182.02462122257199</v>
      </c>
      <c r="E150">
        <v>0.21248360410497799</v>
      </c>
      <c r="F150">
        <v>-5.8001650304280901</v>
      </c>
      <c r="G150" s="3">
        <v>6.6249687209884298E-9</v>
      </c>
      <c r="H150" s="3">
        <v>2.6263822366660099E-7</v>
      </c>
      <c r="J150">
        <v>215.45043503839901</v>
      </c>
      <c r="K150">
        <v>272.668282766083</v>
      </c>
      <c r="L150">
        <v>278.66485283506</v>
      </c>
      <c r="M150">
        <v>79.205201637300902</v>
      </c>
      <c r="N150">
        <v>127.61907160953101</v>
      </c>
      <c r="O150">
        <v>118.539883449059</v>
      </c>
      <c r="Q150">
        <v>0.424323328190924</v>
      </c>
    </row>
    <row r="151" spans="1:17" x14ac:dyDescent="0.3">
      <c r="A151" t="s">
        <v>760</v>
      </c>
      <c r="B151" t="s">
        <v>564</v>
      </c>
      <c r="C151" t="s">
        <v>564</v>
      </c>
      <c r="D151">
        <v>98.241991692820605</v>
      </c>
      <c r="E151">
        <v>0.23342738638876301</v>
      </c>
      <c r="F151">
        <v>-5.26890232863561</v>
      </c>
      <c r="G151" s="3">
        <v>1.3724196064872E-7</v>
      </c>
      <c r="H151" s="3">
        <v>4.1467693964922797E-6</v>
      </c>
      <c r="J151">
        <v>145.402510346112</v>
      </c>
      <c r="K151">
        <v>122.924225837169</v>
      </c>
      <c r="L151">
        <v>145.207890182124</v>
      </c>
      <c r="M151">
        <v>57.798390383976297</v>
      </c>
      <c r="N151">
        <v>63.408217969515199</v>
      </c>
      <c r="O151">
        <v>54.7107154380274</v>
      </c>
      <c r="Q151">
        <v>0.42539925939859724</v>
      </c>
    </row>
    <row r="152" spans="1:17" x14ac:dyDescent="0.3">
      <c r="A152" t="s">
        <v>1221</v>
      </c>
      <c r="B152" t="s">
        <v>1094</v>
      </c>
      <c r="C152" t="s">
        <v>1220</v>
      </c>
      <c r="D152">
        <v>57.334557798357402</v>
      </c>
      <c r="E152">
        <v>0.34413373207520098</v>
      </c>
      <c r="F152">
        <v>-3.61521669463805</v>
      </c>
      <c r="G152">
        <v>3.0009649715201202E-4</v>
      </c>
      <c r="H152">
        <v>3.4179935998866402E-3</v>
      </c>
      <c r="J152">
        <v>92.335900730742395</v>
      </c>
      <c r="K152">
        <v>71.519549577989096</v>
      </c>
      <c r="L152">
        <v>77.2203809061009</v>
      </c>
      <c r="M152">
        <v>26.7585140666557</v>
      </c>
      <c r="N152">
        <v>24.881705785506</v>
      </c>
      <c r="O152">
        <v>51.291295723150597</v>
      </c>
      <c r="Q152">
        <v>0.42696737809268764</v>
      </c>
    </row>
    <row r="153" spans="1:17" x14ac:dyDescent="0.3">
      <c r="A153" t="s">
        <v>1222</v>
      </c>
      <c r="B153" t="s">
        <v>1021</v>
      </c>
      <c r="C153" t="s">
        <v>1021</v>
      </c>
      <c r="D153">
        <v>117.860554926281</v>
      </c>
      <c r="E153">
        <v>0.21906307268854699</v>
      </c>
      <c r="F153">
        <v>-5.5643325853060599</v>
      </c>
      <c r="G153" s="3">
        <v>2.6315762967908399E-8</v>
      </c>
      <c r="H153" s="3">
        <v>9.2725300149460898E-7</v>
      </c>
      <c r="J153">
        <v>179.36514049994801</v>
      </c>
      <c r="K153">
        <v>163.15397247478799</v>
      </c>
      <c r="L153">
        <v>152.76205787946</v>
      </c>
      <c r="M153">
        <v>59.939071509308803</v>
      </c>
      <c r="N153">
        <v>77.855660038518593</v>
      </c>
      <c r="O153">
        <v>74.087427155661999</v>
      </c>
      <c r="Q153">
        <v>0.42780176427475081</v>
      </c>
    </row>
    <row r="154" spans="1:17" x14ac:dyDescent="0.3">
      <c r="A154" t="s">
        <v>689</v>
      </c>
      <c r="B154" t="s">
        <v>432</v>
      </c>
      <c r="C154" t="s">
        <v>432</v>
      </c>
      <c r="D154">
        <v>55.087581856838398</v>
      </c>
      <c r="E154">
        <v>0.33414196906606403</v>
      </c>
      <c r="F154">
        <v>-3.6909432811129599</v>
      </c>
      <c r="G154">
        <v>2.2342395852473901E-4</v>
      </c>
      <c r="H154">
        <v>2.6836185667085699E-3</v>
      </c>
      <c r="J154">
        <v>67.925260307672602</v>
      </c>
      <c r="K154">
        <v>73.754535502301195</v>
      </c>
      <c r="L154">
        <v>89.810660401660797</v>
      </c>
      <c r="M154">
        <v>22.477151815990801</v>
      </c>
      <c r="N154">
        <v>32.1054268200077</v>
      </c>
      <c r="O154">
        <v>44.452456293397198</v>
      </c>
      <c r="Q154">
        <v>0.42781476415967351</v>
      </c>
    </row>
    <row r="155" spans="1:17" x14ac:dyDescent="0.3">
      <c r="A155" t="s">
        <v>727</v>
      </c>
      <c r="B155" t="s">
        <v>555</v>
      </c>
      <c r="C155" t="s">
        <v>726</v>
      </c>
      <c r="D155">
        <v>629.04900356518601</v>
      </c>
      <c r="E155">
        <v>0.136833689704181</v>
      </c>
      <c r="F155">
        <v>-8.9250959353216093</v>
      </c>
      <c r="G155" s="3">
        <v>4.4531308002108703E-19</v>
      </c>
      <c r="H155" s="3">
        <v>7.0184952057918105E-17</v>
      </c>
      <c r="J155">
        <v>1023.12423338432</v>
      </c>
      <c r="K155">
        <v>857.11710197371303</v>
      </c>
      <c r="L155">
        <v>762.97093743093103</v>
      </c>
      <c r="M155">
        <v>337.15727723986203</v>
      </c>
      <c r="N155">
        <v>410.94946329609797</v>
      </c>
      <c r="O155">
        <v>382.97500806619098</v>
      </c>
      <c r="Q155">
        <v>0.42791937683033648</v>
      </c>
    </row>
    <row r="156" spans="1:17" x14ac:dyDescent="0.3">
      <c r="A156" t="s">
        <v>747</v>
      </c>
      <c r="B156" t="s">
        <v>433</v>
      </c>
      <c r="C156" t="s">
        <v>746</v>
      </c>
      <c r="D156">
        <v>122.61014876451399</v>
      </c>
      <c r="E156">
        <v>0.23263922940552201</v>
      </c>
      <c r="F156">
        <v>-5.2731187371029904</v>
      </c>
      <c r="G156" s="3">
        <v>1.34124724629096E-7</v>
      </c>
      <c r="H156" s="3">
        <v>4.0843254917732397E-6</v>
      </c>
      <c r="J156">
        <v>212.26643846147701</v>
      </c>
      <c r="K156">
        <v>140.80411323166601</v>
      </c>
      <c r="L156">
        <v>161.994929509538</v>
      </c>
      <c r="M156">
        <v>70.642477135971006</v>
      </c>
      <c r="N156">
        <v>69.026667663016497</v>
      </c>
      <c r="O156">
        <v>80.926266585415505</v>
      </c>
      <c r="Q156">
        <v>0.42828614891704919</v>
      </c>
    </row>
    <row r="157" spans="1:17" x14ac:dyDescent="0.3">
      <c r="A157" t="s">
        <v>628</v>
      </c>
      <c r="B157" t="s">
        <v>453</v>
      </c>
      <c r="C157" t="s">
        <v>453</v>
      </c>
      <c r="D157">
        <v>120.943706159301</v>
      </c>
      <c r="E157">
        <v>0.24861396182775</v>
      </c>
      <c r="F157">
        <v>-4.9472416725810104</v>
      </c>
      <c r="G157" s="3">
        <v>7.5272499479066295E-7</v>
      </c>
      <c r="H157" s="3">
        <v>1.9508959142763399E-5</v>
      </c>
      <c r="J157">
        <v>195.285123384559</v>
      </c>
      <c r="K157">
        <v>166.50645136125601</v>
      </c>
      <c r="L157">
        <v>146.047242148495</v>
      </c>
      <c r="M157">
        <v>63.150093197307399</v>
      </c>
      <c r="N157">
        <v>57.789768276013803</v>
      </c>
      <c r="O157">
        <v>96.8835585881734</v>
      </c>
      <c r="Q157">
        <v>0.42892235255586497</v>
      </c>
    </row>
    <row r="158" spans="1:17" x14ac:dyDescent="0.3">
      <c r="A158" t="s">
        <v>1224</v>
      </c>
      <c r="B158" t="s">
        <v>1061</v>
      </c>
      <c r="C158" t="s">
        <v>1223</v>
      </c>
      <c r="D158">
        <v>332.58637323708899</v>
      </c>
      <c r="E158">
        <v>0.14841617536538301</v>
      </c>
      <c r="F158">
        <v>-8.2231467659688793</v>
      </c>
      <c r="G158" s="3">
        <v>1.9823200581301701E-16</v>
      </c>
      <c r="H158" s="3">
        <v>2.31197988379722E-14</v>
      </c>
      <c r="J158">
        <v>531.72742834599899</v>
      </c>
      <c r="K158">
        <v>427.999804505778</v>
      </c>
      <c r="L158">
        <v>436.46302251274398</v>
      </c>
      <c r="M158">
        <v>214.06811253324599</v>
      </c>
      <c r="N158">
        <v>192.63256092004599</v>
      </c>
      <c r="O158">
        <v>192.627310604721</v>
      </c>
      <c r="Q158">
        <v>0.42925953805739675</v>
      </c>
    </row>
    <row r="159" spans="1:17" x14ac:dyDescent="0.3">
      <c r="A159" t="s">
        <v>1226</v>
      </c>
      <c r="B159" t="s">
        <v>1124</v>
      </c>
      <c r="C159" t="s">
        <v>1225</v>
      </c>
      <c r="D159">
        <v>162.12384770656499</v>
      </c>
      <c r="E159">
        <v>0.17997353402309599</v>
      </c>
      <c r="F159">
        <v>-6.7494012383388098</v>
      </c>
      <c r="G159" s="3">
        <v>1.4845652085441301E-11</v>
      </c>
      <c r="H159" s="3">
        <v>8.8339204220664198E-10</v>
      </c>
      <c r="J159">
        <v>229.24775353839499</v>
      </c>
      <c r="K159">
        <v>222.38109946905999</v>
      </c>
      <c r="L159">
        <v>228.30373485282001</v>
      </c>
      <c r="M159">
        <v>95.260310077294307</v>
      </c>
      <c r="N159">
        <v>99.526823142023801</v>
      </c>
      <c r="O159">
        <v>98.023365159798999</v>
      </c>
      <c r="Q159">
        <v>0.43064636642962201</v>
      </c>
    </row>
    <row r="160" spans="1:17" x14ac:dyDescent="0.3">
      <c r="A160" t="s">
        <v>765</v>
      </c>
      <c r="B160" t="s">
        <v>546</v>
      </c>
      <c r="C160" t="s">
        <v>764</v>
      </c>
      <c r="D160">
        <v>208.75957062772801</v>
      </c>
      <c r="E160">
        <v>0.17317673748831899</v>
      </c>
      <c r="F160">
        <v>-7.0085041250055999</v>
      </c>
      <c r="G160" s="3">
        <v>2.4087952285687501E-12</v>
      </c>
      <c r="H160" s="3">
        <v>1.6623537722365299E-10</v>
      </c>
      <c r="J160">
        <v>332.19697619221103</v>
      </c>
      <c r="K160">
        <v>277.13825461470799</v>
      </c>
      <c r="L160">
        <v>266.07457333949998</v>
      </c>
      <c r="M160">
        <v>132.72222977061199</v>
      </c>
      <c r="N160">
        <v>123.60589325703</v>
      </c>
      <c r="O160">
        <v>120.81949659231</v>
      </c>
      <c r="Q160">
        <v>0.43082407557417668</v>
      </c>
    </row>
    <row r="161" spans="1:17" x14ac:dyDescent="0.3">
      <c r="A161" t="s">
        <v>1228</v>
      </c>
      <c r="B161" t="s">
        <v>1120</v>
      </c>
      <c r="C161" t="s">
        <v>1227</v>
      </c>
      <c r="D161">
        <v>250.642342960452</v>
      </c>
      <c r="E161">
        <v>0.16502583895560399</v>
      </c>
      <c r="F161">
        <v>-7.3005796779565602</v>
      </c>
      <c r="G161" s="3">
        <v>2.8653055077915699E-13</v>
      </c>
      <c r="H161" s="3">
        <v>2.2889080916008999E-11</v>
      </c>
      <c r="J161">
        <v>386.32491799988799</v>
      </c>
      <c r="K161">
        <v>333.01290272251202</v>
      </c>
      <c r="L161">
        <v>330.70467475004102</v>
      </c>
      <c r="M161">
        <v>130.58154864528001</v>
      </c>
      <c r="N161">
        <v>169.356126475541</v>
      </c>
      <c r="O161">
        <v>153.87388716945199</v>
      </c>
      <c r="Q161">
        <v>0.43218399659729156</v>
      </c>
    </row>
    <row r="162" spans="1:17" x14ac:dyDescent="0.3">
      <c r="A162" t="s">
        <v>751</v>
      </c>
      <c r="B162" t="s">
        <v>553</v>
      </c>
      <c r="C162" t="s">
        <v>750</v>
      </c>
      <c r="D162">
        <v>185.754983522348</v>
      </c>
      <c r="E162">
        <v>0.18830556252955899</v>
      </c>
      <c r="F162">
        <v>-6.3932690876338203</v>
      </c>
      <c r="G162" s="3">
        <v>1.6237613718748299E-10</v>
      </c>
      <c r="H162" s="3">
        <v>8.6474561096694695E-9</v>
      </c>
      <c r="J162">
        <v>303.54100699991199</v>
      </c>
      <c r="K162">
        <v>249.200930560806</v>
      </c>
      <c r="L162">
        <v>224.94632698733699</v>
      </c>
      <c r="M162">
        <v>118.80780245595101</v>
      </c>
      <c r="N162">
        <v>113.17162954052699</v>
      </c>
      <c r="O162">
        <v>104.86220458955199</v>
      </c>
      <c r="Q162">
        <v>0.43313195266201143</v>
      </c>
    </row>
    <row r="163" spans="1:17" x14ac:dyDescent="0.3">
      <c r="A163" t="s">
        <v>1229</v>
      </c>
      <c r="B163" t="s">
        <v>1129</v>
      </c>
      <c r="C163" t="s">
        <v>1129</v>
      </c>
      <c r="D163">
        <v>138.126013967902</v>
      </c>
      <c r="E163">
        <v>0.22707522366334801</v>
      </c>
      <c r="F163">
        <v>-5.2797410547968404</v>
      </c>
      <c r="G163" s="3">
        <v>1.29366581749867E-7</v>
      </c>
      <c r="H163" s="3">
        <v>3.9915408543616297E-6</v>
      </c>
      <c r="J163">
        <v>237.73841107685399</v>
      </c>
      <c r="K163">
        <v>176.56388802066101</v>
      </c>
      <c r="L163">
        <v>163.673633442279</v>
      </c>
      <c r="M163">
        <v>69.572136573304803</v>
      </c>
      <c r="N163">
        <v>92.303102107522093</v>
      </c>
      <c r="O163">
        <v>88.904912586794495</v>
      </c>
      <c r="Q163">
        <v>0.43389376122569778</v>
      </c>
    </row>
    <row r="164" spans="1:17" x14ac:dyDescent="0.3">
      <c r="A164" t="s">
        <v>1230</v>
      </c>
      <c r="B164" t="s">
        <v>1068</v>
      </c>
      <c r="C164" t="s">
        <v>1068</v>
      </c>
      <c r="D164">
        <v>704.67779021472802</v>
      </c>
      <c r="E164">
        <v>0.127524452917434</v>
      </c>
      <c r="F164">
        <v>-9.4081208583244607</v>
      </c>
      <c r="G164" s="3">
        <v>5.0508580086661998E-21</v>
      </c>
      <c r="H164" s="3">
        <v>9.2043995242302906E-19</v>
      </c>
      <c r="J164">
        <v>1101.66281561506</v>
      </c>
      <c r="K164">
        <v>921.93169377876598</v>
      </c>
      <c r="L164">
        <v>924.12651497409797</v>
      </c>
      <c r="M164">
        <v>454.89473913314703</v>
      </c>
      <c r="N164">
        <v>460.71287486710997</v>
      </c>
      <c r="O164">
        <v>364.73810292018197</v>
      </c>
      <c r="Q164">
        <v>0.43435104826277848</v>
      </c>
    </row>
    <row r="165" spans="1:17" x14ac:dyDescent="0.3">
      <c r="A165" t="s">
        <v>1232</v>
      </c>
      <c r="B165" t="s">
        <v>1060</v>
      </c>
      <c r="C165" t="s">
        <v>1231</v>
      </c>
      <c r="D165">
        <v>114.123968884446</v>
      </c>
      <c r="E165">
        <v>0.22407740050859101</v>
      </c>
      <c r="F165">
        <v>-5.33487333774349</v>
      </c>
      <c r="G165" s="3">
        <v>9.5611274964789595E-8</v>
      </c>
      <c r="H165" s="3">
        <v>3.0635008239405002E-6</v>
      </c>
      <c r="J165">
        <v>182.54913707687001</v>
      </c>
      <c r="K165">
        <v>141.92160619382199</v>
      </c>
      <c r="L165">
        <v>152.76205787946</v>
      </c>
      <c r="M165">
        <v>67.431455447972397</v>
      </c>
      <c r="N165">
        <v>76.250388697518204</v>
      </c>
      <c r="O165">
        <v>63.829168011031904</v>
      </c>
      <c r="Q165">
        <v>0.43482135271593197</v>
      </c>
    </row>
    <row r="166" spans="1:17" x14ac:dyDescent="0.3">
      <c r="A166" t="s">
        <v>587</v>
      </c>
      <c r="B166" t="s">
        <v>515</v>
      </c>
      <c r="C166" t="s">
        <v>586</v>
      </c>
      <c r="D166">
        <v>48.554513033788197</v>
      </c>
      <c r="E166">
        <v>0.33697523254508599</v>
      </c>
      <c r="F166">
        <v>-3.52562849252701</v>
      </c>
      <c r="G166">
        <v>4.2247917220740298E-4</v>
      </c>
      <c r="H166">
        <v>4.5352706364577E-3</v>
      </c>
      <c r="J166">
        <v>67.925260307672602</v>
      </c>
      <c r="K166">
        <v>70.402056615833004</v>
      </c>
      <c r="L166">
        <v>64.630101410540902</v>
      </c>
      <c r="M166">
        <v>20.336470690658299</v>
      </c>
      <c r="N166">
        <v>36.118605172508602</v>
      </c>
      <c r="O166">
        <v>31.914584005516001</v>
      </c>
      <c r="Q166">
        <v>0.43540985391938597</v>
      </c>
    </row>
    <row r="167" spans="1:17" x14ac:dyDescent="0.3">
      <c r="A167" t="s">
        <v>1234</v>
      </c>
      <c r="B167" t="s">
        <v>1090</v>
      </c>
      <c r="C167" t="s">
        <v>1233</v>
      </c>
      <c r="D167">
        <v>1572.67691265024</v>
      </c>
      <c r="E167">
        <v>0.11278223392732201</v>
      </c>
      <c r="F167">
        <v>-10.6046518892371</v>
      </c>
      <c r="G167" s="3">
        <v>2.8351782613776898E-26</v>
      </c>
      <c r="H167" s="3">
        <v>1.22469200231289E-23</v>
      </c>
      <c r="J167">
        <v>2576.9145629223299</v>
      </c>
      <c r="K167">
        <v>2029.36721927544</v>
      </c>
      <c r="L167">
        <v>1964.0836013073499</v>
      </c>
      <c r="M167">
        <v>918.352202767623</v>
      </c>
      <c r="N167">
        <v>994.46559574973799</v>
      </c>
      <c r="O167">
        <v>952.87829387897602</v>
      </c>
      <c r="Q167">
        <v>0.43615475321823921</v>
      </c>
    </row>
    <row r="168" spans="1:17" x14ac:dyDescent="0.3">
      <c r="A168" t="s">
        <v>686</v>
      </c>
      <c r="B168" t="s">
        <v>480</v>
      </c>
      <c r="C168" t="s">
        <v>480</v>
      </c>
      <c r="D168">
        <v>181.24225217004999</v>
      </c>
      <c r="E168">
        <v>0.207516819950986</v>
      </c>
      <c r="F168">
        <v>-5.7606754465164904</v>
      </c>
      <c r="G168" s="3">
        <v>8.3777995763715606E-9</v>
      </c>
      <c r="H168" s="3">
        <v>3.2461885866851E-7</v>
      </c>
      <c r="J168">
        <v>316.27699330759998</v>
      </c>
      <c r="K168">
        <v>213.441155771811</v>
      </c>
      <c r="L168">
        <v>227.46438288644899</v>
      </c>
      <c r="M168">
        <v>123.089164706616</v>
      </c>
      <c r="N168">
        <v>109.15845118802601</v>
      </c>
      <c r="O168">
        <v>98.023365159798999</v>
      </c>
      <c r="Q168">
        <v>0.4361840997532842</v>
      </c>
    </row>
    <row r="169" spans="1:17" x14ac:dyDescent="0.3">
      <c r="A169" t="s">
        <v>1235</v>
      </c>
      <c r="B169" t="s">
        <v>1086</v>
      </c>
      <c r="C169" t="s">
        <v>1086</v>
      </c>
      <c r="D169">
        <v>49.216308250003898</v>
      </c>
      <c r="E169">
        <v>0.33616125384002099</v>
      </c>
      <c r="F169">
        <v>-3.5569328798231301</v>
      </c>
      <c r="G169">
        <v>3.75209973529901E-4</v>
      </c>
      <c r="H169">
        <v>4.13617572899739E-3</v>
      </c>
      <c r="J169">
        <v>81.722578807668597</v>
      </c>
      <c r="K169">
        <v>52.522169221335702</v>
      </c>
      <c r="L169">
        <v>71.344917141506201</v>
      </c>
      <c r="M169">
        <v>25.6881735039895</v>
      </c>
      <c r="N169">
        <v>32.1054268200077</v>
      </c>
      <c r="O169">
        <v>31.914584005516001</v>
      </c>
      <c r="Q169">
        <v>0.43634578739700586</v>
      </c>
    </row>
    <row r="170" spans="1:17" x14ac:dyDescent="0.3">
      <c r="A170" t="s">
        <v>762</v>
      </c>
      <c r="B170" t="s">
        <v>508</v>
      </c>
      <c r="C170" t="s">
        <v>761</v>
      </c>
      <c r="D170">
        <v>228.61477752165399</v>
      </c>
      <c r="E170">
        <v>0.17133017203935699</v>
      </c>
      <c r="F170">
        <v>-6.9874415907208096</v>
      </c>
      <c r="G170" s="3">
        <v>2.7994405721012699E-12</v>
      </c>
      <c r="H170" s="3">
        <v>1.9193498144922401E-10</v>
      </c>
      <c r="J170">
        <v>364.036941961433</v>
      </c>
      <c r="K170">
        <v>272.668282766083</v>
      </c>
      <c r="L170">
        <v>318.114395254481</v>
      </c>
      <c r="M170">
        <v>134.86291089594499</v>
      </c>
      <c r="N170">
        <v>137.250699655533</v>
      </c>
      <c r="O170">
        <v>144.755434596447</v>
      </c>
      <c r="Q170">
        <v>0.43659455296465838</v>
      </c>
    </row>
    <row r="171" spans="1:17" x14ac:dyDescent="0.3">
      <c r="A171" t="s">
        <v>1236</v>
      </c>
      <c r="B171" t="s">
        <v>1054</v>
      </c>
      <c r="C171" t="s">
        <v>1054</v>
      </c>
      <c r="D171">
        <v>63.189517827441598</v>
      </c>
      <c r="E171">
        <v>0.301627132580427</v>
      </c>
      <c r="F171">
        <v>-3.90667865324186</v>
      </c>
      <c r="G171" s="3">
        <v>9.3573464819019395E-5</v>
      </c>
      <c r="H171">
        <v>1.29613695983874E-3</v>
      </c>
      <c r="J171">
        <v>99.765226076894095</v>
      </c>
      <c r="K171">
        <v>86.046958086018094</v>
      </c>
      <c r="L171">
        <v>78.0597328724715</v>
      </c>
      <c r="M171">
        <v>32.110216879986801</v>
      </c>
      <c r="N171">
        <v>48.960775900511699</v>
      </c>
      <c r="O171">
        <v>34.194197148767103</v>
      </c>
      <c r="Q171">
        <v>0.43682249791594607</v>
      </c>
    </row>
    <row r="172" spans="1:17" x14ac:dyDescent="0.3">
      <c r="A172" t="s">
        <v>1237</v>
      </c>
      <c r="B172" t="s">
        <v>1130</v>
      </c>
      <c r="C172" t="s">
        <v>1130</v>
      </c>
      <c r="D172">
        <v>1321.14839587284</v>
      </c>
      <c r="E172">
        <v>0.106692121142658</v>
      </c>
      <c r="F172">
        <v>-11.1888515058466</v>
      </c>
      <c r="G172" s="3">
        <v>4.6238383996062601E-29</v>
      </c>
      <c r="H172" s="3">
        <v>2.4512648752094499E-26</v>
      </c>
      <c r="J172">
        <v>2032.4511482686401</v>
      </c>
      <c r="K172">
        <v>1583.48752737516</v>
      </c>
      <c r="L172">
        <v>1898.6141479304399</v>
      </c>
      <c r="M172">
        <v>803.82576256233699</v>
      </c>
      <c r="N172">
        <v>788.990864101689</v>
      </c>
      <c r="O172">
        <v>819.52092499878495</v>
      </c>
      <c r="Q172">
        <v>0.43744935062554402</v>
      </c>
    </row>
    <row r="173" spans="1:17" x14ac:dyDescent="0.3">
      <c r="A173" t="s">
        <v>1239</v>
      </c>
      <c r="B173" t="s">
        <v>1038</v>
      </c>
      <c r="C173" t="s">
        <v>1238</v>
      </c>
      <c r="D173">
        <v>260.444140609893</v>
      </c>
      <c r="E173">
        <v>0.18909342025381201</v>
      </c>
      <c r="F173">
        <v>-6.25689023289062</v>
      </c>
      <c r="G173" s="3">
        <v>3.9272962117879602E-10</v>
      </c>
      <c r="H173" s="3">
        <v>1.9658393012052798E-8</v>
      </c>
      <c r="J173">
        <v>433.02353446141302</v>
      </c>
      <c r="K173">
        <v>312.89802940370203</v>
      </c>
      <c r="L173">
        <v>340.77689834648902</v>
      </c>
      <c r="M173">
        <v>153.058700461271</v>
      </c>
      <c r="N173">
        <v>191.82992524954599</v>
      </c>
      <c r="O173">
        <v>131.07775573694099</v>
      </c>
      <c r="Q173">
        <v>0.4379930569507669</v>
      </c>
    </row>
    <row r="174" spans="1:17" x14ac:dyDescent="0.3">
      <c r="A174" t="s">
        <v>1240</v>
      </c>
      <c r="B174" t="s">
        <v>1026</v>
      </c>
      <c r="C174" t="s">
        <v>1026</v>
      </c>
      <c r="D174">
        <v>3419.02393058913</v>
      </c>
      <c r="E174">
        <v>9.89511310329724E-2</v>
      </c>
      <c r="F174">
        <v>-12.024301912701</v>
      </c>
      <c r="G174" s="3">
        <v>2.6481678127156398E-33</v>
      </c>
      <c r="H174" s="3">
        <v>3.08855811997025E-30</v>
      </c>
      <c r="J174">
        <v>5377.7702184215104</v>
      </c>
      <c r="K174">
        <v>4402.9222708949501</v>
      </c>
      <c r="L174">
        <v>4483.8182043520701</v>
      </c>
      <c r="M174">
        <v>1909.4875637965499</v>
      </c>
      <c r="N174">
        <v>2241.7614277070402</v>
      </c>
      <c r="O174">
        <v>2098.3838983626702</v>
      </c>
      <c r="Q174">
        <v>0.43812458934467574</v>
      </c>
    </row>
    <row r="175" spans="1:17" x14ac:dyDescent="0.3">
      <c r="A175" t="s">
        <v>1242</v>
      </c>
      <c r="B175" t="s">
        <v>1115</v>
      </c>
      <c r="C175" t="s">
        <v>1241</v>
      </c>
      <c r="D175">
        <v>2606.1491647942398</v>
      </c>
      <c r="E175">
        <v>0.102511102348276</v>
      </c>
      <c r="F175">
        <v>-11.607257427544299</v>
      </c>
      <c r="G175" s="3">
        <v>3.7856367005738101E-31</v>
      </c>
      <c r="H175" s="3">
        <v>2.5971694611054298E-28</v>
      </c>
      <c r="J175">
        <v>4206.0594781141599</v>
      </c>
      <c r="K175">
        <v>3318.9540976035601</v>
      </c>
      <c r="L175">
        <v>3347.3356418861999</v>
      </c>
      <c r="M175">
        <v>1641.90242312999</v>
      </c>
      <c r="N175">
        <v>1596.44234862488</v>
      </c>
      <c r="O175">
        <v>1526.20099940664</v>
      </c>
      <c r="Q175">
        <v>0.4382259689972996</v>
      </c>
    </row>
    <row r="176" spans="1:17" x14ac:dyDescent="0.3">
      <c r="A176" t="s">
        <v>732</v>
      </c>
      <c r="B176" t="s">
        <v>494</v>
      </c>
      <c r="C176" t="s">
        <v>494</v>
      </c>
      <c r="D176">
        <v>75.741824276436105</v>
      </c>
      <c r="E176">
        <v>0.26937720378624402</v>
      </c>
      <c r="F176">
        <v>-4.4272428710411402</v>
      </c>
      <c r="G176" s="3">
        <v>9.5445244624510093E-6</v>
      </c>
      <c r="H176">
        <v>1.8552964800927699E-4</v>
      </c>
      <c r="J176">
        <v>112.501212384583</v>
      </c>
      <c r="K176">
        <v>108.39681732914001</v>
      </c>
      <c r="L176">
        <v>94.846772199884796</v>
      </c>
      <c r="M176">
        <v>54.587368695977602</v>
      </c>
      <c r="N176">
        <v>38.526512184009199</v>
      </c>
      <c r="O176">
        <v>45.592262865022803</v>
      </c>
      <c r="Q176">
        <v>0.43929826525841437</v>
      </c>
    </row>
    <row r="177" spans="1:17" x14ac:dyDescent="0.3">
      <c r="A177" t="s">
        <v>1244</v>
      </c>
      <c r="B177" t="s">
        <v>1049</v>
      </c>
      <c r="C177" t="s">
        <v>1243</v>
      </c>
      <c r="D177">
        <v>3274.8079538391898</v>
      </c>
      <c r="E177">
        <v>0.12051530856773</v>
      </c>
      <c r="F177">
        <v>-9.8331015880321004</v>
      </c>
      <c r="G177" s="3">
        <v>8.1082357543799499E-23</v>
      </c>
      <c r="H177" s="3">
        <v>2.05579029572464E-20</v>
      </c>
      <c r="J177">
        <v>4873.6374270755095</v>
      </c>
      <c r="K177">
        <v>3945.86764937312</v>
      </c>
      <c r="L177">
        <v>4830.4705664631601</v>
      </c>
      <c r="M177">
        <v>1787.4687396526001</v>
      </c>
      <c r="N177">
        <v>2385.4332127265702</v>
      </c>
      <c r="O177">
        <v>1825.97012774416</v>
      </c>
      <c r="Q177">
        <v>0.43947859227415154</v>
      </c>
    </row>
    <row r="178" spans="1:17" x14ac:dyDescent="0.3">
      <c r="A178" t="s">
        <v>1246</v>
      </c>
      <c r="B178" t="s">
        <v>1095</v>
      </c>
      <c r="C178" t="s">
        <v>1245</v>
      </c>
      <c r="D178">
        <v>366.22416040517498</v>
      </c>
      <c r="E178">
        <v>0.15062661097239</v>
      </c>
      <c r="F178">
        <v>-7.8420344285075601</v>
      </c>
      <c r="G178" s="3">
        <v>4.4330477482272104E-15</v>
      </c>
      <c r="H178" s="3">
        <v>4.4190287083396599E-13</v>
      </c>
      <c r="J178">
        <v>524.29810299984797</v>
      </c>
      <c r="K178">
        <v>425.76481858146599</v>
      </c>
      <c r="L178">
        <v>573.27739303116198</v>
      </c>
      <c r="M178">
        <v>231.19356153590499</v>
      </c>
      <c r="N178">
        <v>210.29054567105001</v>
      </c>
      <c r="O178">
        <v>232.52054061161601</v>
      </c>
      <c r="Q178">
        <v>0.44245178923793638</v>
      </c>
    </row>
    <row r="179" spans="1:17" x14ac:dyDescent="0.3">
      <c r="A179" t="s">
        <v>721</v>
      </c>
      <c r="B179" t="s">
        <v>554</v>
      </c>
      <c r="C179" t="s">
        <v>720</v>
      </c>
      <c r="D179">
        <v>67.233073561761898</v>
      </c>
      <c r="E179">
        <v>0.30693256276455699</v>
      </c>
      <c r="F179">
        <v>-3.7576337746544102</v>
      </c>
      <c r="G179">
        <v>1.71527672123757E-4</v>
      </c>
      <c r="H179">
        <v>2.1586814181667399E-3</v>
      </c>
      <c r="J179">
        <v>116.746541153812</v>
      </c>
      <c r="K179">
        <v>86.046958086018094</v>
      </c>
      <c r="L179">
        <v>76.3810289397302</v>
      </c>
      <c r="M179">
        <v>41.7432819439829</v>
      </c>
      <c r="N179">
        <v>50.566047241512102</v>
      </c>
      <c r="O179">
        <v>31.914584005516001</v>
      </c>
      <c r="Q179">
        <v>0.4449686509763251</v>
      </c>
    </row>
    <row r="180" spans="1:17" x14ac:dyDescent="0.3">
      <c r="A180" t="s">
        <v>1248</v>
      </c>
      <c r="B180" t="s">
        <v>1113</v>
      </c>
      <c r="C180" t="s">
        <v>1247</v>
      </c>
      <c r="D180">
        <v>732.04366656966204</v>
      </c>
      <c r="E180">
        <v>0.122764680986785</v>
      </c>
      <c r="F180">
        <v>-9.5133576062214296</v>
      </c>
      <c r="G180" s="3">
        <v>1.8460584293369701E-21</v>
      </c>
      <c r="H180" s="3">
        <v>3.58842991022619E-19</v>
      </c>
      <c r="J180">
        <v>1171.7107403073501</v>
      </c>
      <c r="K180">
        <v>952.10400375697998</v>
      </c>
      <c r="L180">
        <v>915.73299531039197</v>
      </c>
      <c r="M180">
        <v>432.41758731715601</v>
      </c>
      <c r="N180">
        <v>443.857525786606</v>
      </c>
      <c r="O180">
        <v>476.43914693948801</v>
      </c>
      <c r="Q180">
        <v>0.4450380043451867</v>
      </c>
    </row>
    <row r="181" spans="1:17" x14ac:dyDescent="0.3">
      <c r="A181" t="s">
        <v>1249</v>
      </c>
      <c r="B181" t="s">
        <v>1052</v>
      </c>
      <c r="C181" t="s">
        <v>1052</v>
      </c>
      <c r="D181">
        <v>68.753652562313505</v>
      </c>
      <c r="E181">
        <v>0.293975488629237</v>
      </c>
      <c r="F181">
        <v>-4.0079374639641703</v>
      </c>
      <c r="G181" s="3">
        <v>6.1251333136338299E-5</v>
      </c>
      <c r="H181">
        <v>9.02596499173121E-4</v>
      </c>
      <c r="J181">
        <v>104.01055484612399</v>
      </c>
      <c r="K181">
        <v>81.576986237393797</v>
      </c>
      <c r="L181">
        <v>99.882883998108696</v>
      </c>
      <c r="M181">
        <v>54.587368695977602</v>
      </c>
      <c r="N181">
        <v>33.710698161008096</v>
      </c>
      <c r="O181">
        <v>38.753423435269397</v>
      </c>
      <c r="Q181">
        <v>0.44506008023747606</v>
      </c>
    </row>
    <row r="182" spans="1:17" x14ac:dyDescent="0.3">
      <c r="A182" t="s">
        <v>729</v>
      </c>
      <c r="B182" t="s">
        <v>458</v>
      </c>
      <c r="C182" t="s">
        <v>728</v>
      </c>
      <c r="D182">
        <v>310.74577968379498</v>
      </c>
      <c r="E182">
        <v>0.17057431492696101</v>
      </c>
      <c r="F182">
        <v>-6.8802221431278197</v>
      </c>
      <c r="G182" s="3">
        <v>5.9759298218889602E-12</v>
      </c>
      <c r="H182" s="3">
        <v>3.8085939624421298E-10</v>
      </c>
      <c r="J182">
        <v>487.15147626908902</v>
      </c>
      <c r="K182">
        <v>413.472395997749</v>
      </c>
      <c r="L182">
        <v>389.45931239598701</v>
      </c>
      <c r="M182">
        <v>192.66130127992099</v>
      </c>
      <c r="N182">
        <v>154.90868440653699</v>
      </c>
      <c r="O182">
        <v>226.82150775348799</v>
      </c>
      <c r="Q182">
        <v>0.44523601289328363</v>
      </c>
    </row>
    <row r="183" spans="1:17" x14ac:dyDescent="0.3">
      <c r="A183" t="s">
        <v>668</v>
      </c>
      <c r="B183" t="s">
        <v>570</v>
      </c>
      <c r="C183" t="s">
        <v>570</v>
      </c>
      <c r="D183">
        <v>88.556838777324998</v>
      </c>
      <c r="E183">
        <v>0.31446378494314098</v>
      </c>
      <c r="F183">
        <v>-3.6710558980116699</v>
      </c>
      <c r="G183">
        <v>2.4155050017591001E-4</v>
      </c>
      <c r="H183">
        <v>2.85720434437286E-3</v>
      </c>
      <c r="J183">
        <v>142.218513769189</v>
      </c>
      <c r="K183">
        <v>141.92160619382199</v>
      </c>
      <c r="L183">
        <v>83.095844670695499</v>
      </c>
      <c r="M183">
        <v>34.2508980053193</v>
      </c>
      <c r="N183">
        <v>62.605582299014998</v>
      </c>
      <c r="O183">
        <v>67.248587725908607</v>
      </c>
      <c r="Q183">
        <v>0.44686545936187599</v>
      </c>
    </row>
    <row r="184" spans="1:17" x14ac:dyDescent="0.3">
      <c r="A184" t="s">
        <v>1251</v>
      </c>
      <c r="B184" t="s">
        <v>1018</v>
      </c>
      <c r="C184" t="s">
        <v>1250</v>
      </c>
      <c r="D184">
        <v>107.25174293768499</v>
      </c>
      <c r="E184">
        <v>0.23532257315696001</v>
      </c>
      <c r="F184">
        <v>-4.8653937854888598</v>
      </c>
      <c r="G184" s="3">
        <v>1.1422914347202401E-6</v>
      </c>
      <c r="H184" s="3">
        <v>2.8345840432217499E-5</v>
      </c>
      <c r="J184">
        <v>160.261161038415</v>
      </c>
      <c r="K184">
        <v>131.86416953441699</v>
      </c>
      <c r="L184">
        <v>151.92270591309</v>
      </c>
      <c r="M184">
        <v>65.290774322639905</v>
      </c>
      <c r="N184">
        <v>79.460931379518996</v>
      </c>
      <c r="O184">
        <v>54.7107154380274</v>
      </c>
      <c r="Q184">
        <v>0.44919108914134337</v>
      </c>
    </row>
    <row r="185" spans="1:17" x14ac:dyDescent="0.3">
      <c r="A185" t="s">
        <v>781</v>
      </c>
      <c r="B185" t="s">
        <v>504</v>
      </c>
      <c r="C185" t="s">
        <v>780</v>
      </c>
      <c r="D185">
        <v>237.273365295822</v>
      </c>
      <c r="E185">
        <v>0.17424434145953099</v>
      </c>
      <c r="F185">
        <v>-6.6137589523746101</v>
      </c>
      <c r="G185" s="3">
        <v>3.7468167415904799E-11</v>
      </c>
      <c r="H185" s="3">
        <v>2.1213166823868801E-9</v>
      </c>
      <c r="J185">
        <v>383.14092142296602</v>
      </c>
      <c r="K185">
        <v>299.48811385782898</v>
      </c>
      <c r="L185">
        <v>298.809300027956</v>
      </c>
      <c r="M185">
        <v>138.07393258394299</v>
      </c>
      <c r="N185">
        <v>138.85597099653299</v>
      </c>
      <c r="O185">
        <v>165.271952885708</v>
      </c>
      <c r="Q185">
        <v>0.45056509467512446</v>
      </c>
    </row>
    <row r="186" spans="1:17" x14ac:dyDescent="0.3">
      <c r="A186" t="s">
        <v>769</v>
      </c>
      <c r="B186" t="s">
        <v>527</v>
      </c>
      <c r="C186" t="s">
        <v>527</v>
      </c>
      <c r="D186">
        <v>384.00978332004598</v>
      </c>
      <c r="E186">
        <v>0.153231211993788</v>
      </c>
      <c r="F186">
        <v>-7.5187208442389197</v>
      </c>
      <c r="G186" s="3">
        <v>5.5314748154165203E-14</v>
      </c>
      <c r="H186" s="3">
        <v>4.8506459227220199E-12</v>
      </c>
      <c r="J186">
        <v>616.63400373059005</v>
      </c>
      <c r="K186">
        <v>454.81963559752398</v>
      </c>
      <c r="L186">
        <v>516.20145931795696</v>
      </c>
      <c r="M186">
        <v>247.24866997589899</v>
      </c>
      <c r="N186">
        <v>212.69845268255099</v>
      </c>
      <c r="O186">
        <v>256.45647861575299</v>
      </c>
      <c r="Q186">
        <v>0.4512337735602282</v>
      </c>
    </row>
    <row r="187" spans="1:17" x14ac:dyDescent="0.3">
      <c r="A187" t="s">
        <v>696</v>
      </c>
      <c r="B187" t="s">
        <v>499</v>
      </c>
      <c r="C187" t="s">
        <v>499</v>
      </c>
      <c r="D187">
        <v>181.31270673191401</v>
      </c>
      <c r="E187">
        <v>0.21452747531296601</v>
      </c>
      <c r="F187">
        <v>-5.3039787991746801</v>
      </c>
      <c r="G187" s="3">
        <v>1.13305477687252E-7</v>
      </c>
      <c r="H187" s="3">
        <v>3.5715723953146399E-6</v>
      </c>
      <c r="J187">
        <v>301.41834261529698</v>
      </c>
      <c r="K187">
        <v>244.73095871218101</v>
      </c>
      <c r="L187">
        <v>203.12317586169999</v>
      </c>
      <c r="M187">
        <v>89.908607263963106</v>
      </c>
      <c r="N187">
        <v>132.434885632532</v>
      </c>
      <c r="O187">
        <v>116.26027030580801</v>
      </c>
      <c r="Q187">
        <v>0.45191005076356433</v>
      </c>
    </row>
    <row r="188" spans="1:17" x14ac:dyDescent="0.3">
      <c r="A188" t="s">
        <v>1253</v>
      </c>
      <c r="B188" t="s">
        <v>1082</v>
      </c>
      <c r="C188" t="s">
        <v>1252</v>
      </c>
      <c r="D188">
        <v>54.039754722345897</v>
      </c>
      <c r="E188">
        <v>0.32589701808051202</v>
      </c>
      <c r="F188">
        <v>-3.5617233332328602</v>
      </c>
      <c r="G188">
        <v>3.68428517290948E-4</v>
      </c>
      <c r="H188">
        <v>4.0807044607448504E-3</v>
      </c>
      <c r="J188">
        <v>75.354585653824302</v>
      </c>
      <c r="K188">
        <v>68.167070691520806</v>
      </c>
      <c r="L188">
        <v>79.7384368052128</v>
      </c>
      <c r="M188">
        <v>28.899195191988198</v>
      </c>
      <c r="N188">
        <v>26.4869771265063</v>
      </c>
      <c r="O188">
        <v>45.592262865022803</v>
      </c>
      <c r="Q188">
        <v>0.45229057176564635</v>
      </c>
    </row>
    <row r="189" spans="1:17" x14ac:dyDescent="0.3">
      <c r="A189" t="s">
        <v>768</v>
      </c>
      <c r="B189" t="s">
        <v>543</v>
      </c>
      <c r="C189" t="s">
        <v>543</v>
      </c>
      <c r="D189">
        <v>540.430176030967</v>
      </c>
      <c r="E189">
        <v>0.12528474328106101</v>
      </c>
      <c r="F189">
        <v>-9.0980516310967303</v>
      </c>
      <c r="G189" s="3">
        <v>9.19667768896265E-20</v>
      </c>
      <c r="H189" s="3">
        <v>1.55450509980248E-17</v>
      </c>
      <c r="J189">
        <v>804.48980176899704</v>
      </c>
      <c r="K189">
        <v>669.37828433149195</v>
      </c>
      <c r="L189">
        <v>757.93482563270697</v>
      </c>
      <c r="M189">
        <v>333.94625555186298</v>
      </c>
      <c r="N189">
        <v>366.80450141858802</v>
      </c>
      <c r="O189">
        <v>310.02738748215501</v>
      </c>
      <c r="Q189">
        <v>0.45289758299833277</v>
      </c>
    </row>
    <row r="190" spans="1:17" x14ac:dyDescent="0.3">
      <c r="A190" t="s">
        <v>702</v>
      </c>
      <c r="B190" t="s">
        <v>550</v>
      </c>
      <c r="C190" t="s">
        <v>550</v>
      </c>
      <c r="D190">
        <v>81.835842049312404</v>
      </c>
      <c r="E190">
        <v>0.25946426599725603</v>
      </c>
      <c r="F190">
        <v>-4.4117792642221403</v>
      </c>
      <c r="G190" s="3">
        <v>1.02524607621585E-5</v>
      </c>
      <c r="H190">
        <v>1.9677053125326599E-4</v>
      </c>
      <c r="J190">
        <v>123.114534307657</v>
      </c>
      <c r="K190">
        <v>92.751915858954604</v>
      </c>
      <c r="L190">
        <v>121.70603512374601</v>
      </c>
      <c r="M190">
        <v>51.3763470079789</v>
      </c>
      <c r="N190">
        <v>47.355504559511303</v>
      </c>
      <c r="O190">
        <v>54.7107154380274</v>
      </c>
      <c r="Q190">
        <v>0.45454701935655811</v>
      </c>
    </row>
    <row r="191" spans="1:17" x14ac:dyDescent="0.3">
      <c r="A191" t="s">
        <v>1255</v>
      </c>
      <c r="B191" t="s">
        <v>1126</v>
      </c>
      <c r="C191" t="s">
        <v>1254</v>
      </c>
      <c r="D191">
        <v>252.82152687695199</v>
      </c>
      <c r="E191">
        <v>0.151611236810168</v>
      </c>
      <c r="F191">
        <v>-7.4924575556659496</v>
      </c>
      <c r="G191" s="3">
        <v>6.7595792600341397E-14</v>
      </c>
      <c r="H191" s="3">
        <v>5.7968362433660402E-12</v>
      </c>
      <c r="J191">
        <v>370.404935115277</v>
      </c>
      <c r="K191">
        <v>334.13039568466797</v>
      </c>
      <c r="L191">
        <v>337.41949048100599</v>
      </c>
      <c r="M191">
        <v>162.69176552526699</v>
      </c>
      <c r="N191">
        <v>149.290234713036</v>
      </c>
      <c r="O191">
        <v>162.99233974245601</v>
      </c>
      <c r="Q191">
        <v>0.45584926551502347</v>
      </c>
    </row>
    <row r="192" spans="1:17" x14ac:dyDescent="0.3">
      <c r="A192" t="s">
        <v>1257</v>
      </c>
      <c r="B192" t="s">
        <v>1033</v>
      </c>
      <c r="C192" t="s">
        <v>1256</v>
      </c>
      <c r="D192">
        <v>120.582326469495</v>
      </c>
      <c r="E192">
        <v>0.27436894424252101</v>
      </c>
      <c r="F192">
        <v>-4.1134600165424704</v>
      </c>
      <c r="G192" s="3">
        <v>3.8977257674835499E-5</v>
      </c>
      <c r="H192">
        <v>6.2017974933370598E-4</v>
      </c>
      <c r="J192">
        <v>159.19982884610801</v>
      </c>
      <c r="K192">
        <v>179.916366907129</v>
      </c>
      <c r="L192">
        <v>157.798169677684</v>
      </c>
      <c r="M192">
        <v>41.7432819439829</v>
      </c>
      <c r="N192">
        <v>89.092559425521301</v>
      </c>
      <c r="O192">
        <v>95.743752016547901</v>
      </c>
      <c r="Q192">
        <v>0.45597311961300163</v>
      </c>
    </row>
    <row r="193" spans="1:17" x14ac:dyDescent="0.3">
      <c r="A193" t="s">
        <v>748</v>
      </c>
      <c r="B193" t="s">
        <v>460</v>
      </c>
      <c r="C193" t="s">
        <v>460</v>
      </c>
      <c r="D193">
        <v>95.316624044709002</v>
      </c>
      <c r="E193">
        <v>0.24914102704770999</v>
      </c>
      <c r="F193">
        <v>-4.52388074860675</v>
      </c>
      <c r="G193" s="3">
        <v>6.0715942490610103E-6</v>
      </c>
      <c r="H193">
        <v>1.2401576834815899E-4</v>
      </c>
      <c r="J193">
        <v>115.685208961505</v>
      </c>
      <c r="K193">
        <v>128.511690647949</v>
      </c>
      <c r="L193">
        <v>148.565298047607</v>
      </c>
      <c r="M193">
        <v>49.235665882646501</v>
      </c>
      <c r="N193">
        <v>70.6319390040169</v>
      </c>
      <c r="O193">
        <v>59.269941724529602</v>
      </c>
      <c r="Q193">
        <v>0.4560967111392078</v>
      </c>
    </row>
    <row r="194" spans="1:17" x14ac:dyDescent="0.3">
      <c r="A194" t="s">
        <v>1258</v>
      </c>
      <c r="B194" t="s">
        <v>1103</v>
      </c>
      <c r="C194" t="s">
        <v>1103</v>
      </c>
      <c r="D194">
        <v>2943.55957669592</v>
      </c>
      <c r="E194">
        <v>9.3980412448212494E-2</v>
      </c>
      <c r="F194">
        <v>-12.043404928367501</v>
      </c>
      <c r="G194" s="3">
        <v>2.1010114725170802E-33</v>
      </c>
      <c r="H194" s="3">
        <v>2.72267742266297E-30</v>
      </c>
      <c r="J194">
        <v>4582.8324063832797</v>
      </c>
      <c r="K194">
        <v>3679.9043243799701</v>
      </c>
      <c r="L194">
        <v>3864.3764531705301</v>
      </c>
      <c r="M194">
        <v>1811.01623203126</v>
      </c>
      <c r="N194">
        <v>1830.00932874044</v>
      </c>
      <c r="O194">
        <v>1893.21871547007</v>
      </c>
      <c r="Q194">
        <v>0.45635298296495147</v>
      </c>
    </row>
    <row r="195" spans="1:17" x14ac:dyDescent="0.3">
      <c r="A195" t="s">
        <v>776</v>
      </c>
      <c r="B195" t="s">
        <v>502</v>
      </c>
      <c r="C195" t="s">
        <v>502</v>
      </c>
      <c r="D195">
        <v>92.579134688553296</v>
      </c>
      <c r="E195">
        <v>0.24538408145242899</v>
      </c>
      <c r="F195">
        <v>-4.6451288666448001</v>
      </c>
      <c r="G195" s="3">
        <v>3.3986423982933201E-6</v>
      </c>
      <c r="H195" s="3">
        <v>7.4229150358230299E-5</v>
      </c>
      <c r="J195">
        <v>119.930537730734</v>
      </c>
      <c r="K195">
        <v>136.33414138304201</v>
      </c>
      <c r="L195">
        <v>125.063442989229</v>
      </c>
      <c r="M195">
        <v>55.657709258643798</v>
      </c>
      <c r="N195">
        <v>48.960775900511699</v>
      </c>
      <c r="O195">
        <v>69.528200869159804</v>
      </c>
      <c r="Q195">
        <v>0.45668461341876715</v>
      </c>
    </row>
    <row r="196" spans="1:17" x14ac:dyDescent="0.3">
      <c r="A196" t="s">
        <v>1260</v>
      </c>
      <c r="B196" t="s">
        <v>1053</v>
      </c>
      <c r="C196" t="s">
        <v>1259</v>
      </c>
      <c r="D196">
        <v>758.23524003080502</v>
      </c>
      <c r="E196">
        <v>0.114409165102873</v>
      </c>
      <c r="F196">
        <v>-9.8557334244630201</v>
      </c>
      <c r="G196" s="3">
        <v>6.47422735119957E-23</v>
      </c>
      <c r="H196" s="3">
        <v>1.6779758577120101E-20</v>
      </c>
      <c r="J196">
        <v>1173.8334046919699</v>
      </c>
      <c r="K196">
        <v>949.86901783266796</v>
      </c>
      <c r="L196">
        <v>997.98948801471704</v>
      </c>
      <c r="M196">
        <v>487.00495601313401</v>
      </c>
      <c r="N196">
        <v>484.79194498211598</v>
      </c>
      <c r="O196">
        <v>455.92262865022798</v>
      </c>
      <c r="Q196">
        <v>0.45735439965271957</v>
      </c>
    </row>
    <row r="197" spans="1:17" x14ac:dyDescent="0.3">
      <c r="A197" t="s">
        <v>691</v>
      </c>
      <c r="B197" t="s">
        <v>441</v>
      </c>
      <c r="C197" t="s">
        <v>441</v>
      </c>
      <c r="D197">
        <v>106.765784673352</v>
      </c>
      <c r="E197">
        <v>0.26868894632349899</v>
      </c>
      <c r="F197">
        <v>-4.2412475345598999</v>
      </c>
      <c r="G197" s="3">
        <v>2.22280824057467E-5</v>
      </c>
      <c r="H197">
        <v>3.8293371506384599E-4</v>
      </c>
      <c r="J197">
        <v>141.15718157688201</v>
      </c>
      <c r="K197">
        <v>119.571746950701</v>
      </c>
      <c r="L197">
        <v>178.78196883695099</v>
      </c>
      <c r="M197">
        <v>52.446687570645203</v>
      </c>
      <c r="N197">
        <v>58.592403946513997</v>
      </c>
      <c r="O197">
        <v>90.044719158419994</v>
      </c>
      <c r="Q197">
        <v>0.45751723536629074</v>
      </c>
    </row>
    <row r="198" spans="1:17" x14ac:dyDescent="0.3">
      <c r="A198" t="s">
        <v>676</v>
      </c>
      <c r="B198" t="s">
        <v>518</v>
      </c>
      <c r="C198" t="s">
        <v>518</v>
      </c>
      <c r="D198">
        <v>483.75128189352699</v>
      </c>
      <c r="E198">
        <v>0.150482855784182</v>
      </c>
      <c r="F198">
        <v>-7.4305745894499804</v>
      </c>
      <c r="G198" s="3">
        <v>1.0812694133560599E-13</v>
      </c>
      <c r="H198" s="3">
        <v>8.9438618212565401E-12</v>
      </c>
      <c r="J198">
        <v>722.767222961328</v>
      </c>
      <c r="K198">
        <v>633.61850954249701</v>
      </c>
      <c r="L198">
        <v>633.71073460984996</v>
      </c>
      <c r="M198">
        <v>269.72582179188902</v>
      </c>
      <c r="N198">
        <v>374.83085812359002</v>
      </c>
      <c r="O198">
        <v>267.85454433200903</v>
      </c>
      <c r="Q198">
        <v>0.45847587758939062</v>
      </c>
    </row>
    <row r="199" spans="1:17" x14ac:dyDescent="0.3">
      <c r="A199" t="s">
        <v>1261</v>
      </c>
      <c r="B199" t="s">
        <v>1117</v>
      </c>
      <c r="C199" t="s">
        <v>1117</v>
      </c>
      <c r="D199">
        <v>53.621282251941203</v>
      </c>
      <c r="E199">
        <v>0.31659842728026</v>
      </c>
      <c r="F199">
        <v>-3.5526983305251498</v>
      </c>
      <c r="G199">
        <v>3.8130146238051703E-4</v>
      </c>
      <c r="H199">
        <v>4.1835549912925298E-3</v>
      </c>
      <c r="J199">
        <v>78.5385822307464</v>
      </c>
      <c r="K199">
        <v>58.109634032116098</v>
      </c>
      <c r="L199">
        <v>83.935196637066198</v>
      </c>
      <c r="M199">
        <v>34.2508980053193</v>
      </c>
      <c r="N199">
        <v>36.118605172508602</v>
      </c>
      <c r="O199">
        <v>30.774777433890399</v>
      </c>
      <c r="Q199">
        <v>0.45853076295271605</v>
      </c>
    </row>
    <row r="200" spans="1:17" x14ac:dyDescent="0.3">
      <c r="A200" t="s">
        <v>1263</v>
      </c>
      <c r="B200" t="s">
        <v>1055</v>
      </c>
      <c r="C200" t="s">
        <v>1262</v>
      </c>
      <c r="D200">
        <v>292.633806117772</v>
      </c>
      <c r="E200">
        <v>0.15722461572708499</v>
      </c>
      <c r="F200">
        <v>-7.1246584398495401</v>
      </c>
      <c r="G200" s="3">
        <v>1.0433910460475001E-12</v>
      </c>
      <c r="H200" s="3">
        <v>7.65350300003271E-11</v>
      </c>
      <c r="J200">
        <v>459.556839269097</v>
      </c>
      <c r="K200">
        <v>391.12253675462802</v>
      </c>
      <c r="L200">
        <v>351.68847390930699</v>
      </c>
      <c r="M200">
        <v>190.52062015458901</v>
      </c>
      <c r="N200">
        <v>172.56666915754101</v>
      </c>
      <c r="O200">
        <v>190.34769746147001</v>
      </c>
      <c r="Q200">
        <v>0.46028757905030859</v>
      </c>
    </row>
    <row r="201" spans="1:17" x14ac:dyDescent="0.3">
      <c r="A201" t="s">
        <v>604</v>
      </c>
      <c r="B201" t="s">
        <v>473</v>
      </c>
      <c r="C201" t="s">
        <v>603</v>
      </c>
      <c r="D201">
        <v>2022.9609163693699</v>
      </c>
      <c r="E201">
        <v>0.15800400821183899</v>
      </c>
      <c r="F201">
        <v>-7.0711269565926003</v>
      </c>
      <c r="G201" s="3">
        <v>1.53680455015364E-12</v>
      </c>
      <c r="H201" s="3">
        <v>1.09961665450564E-10</v>
      </c>
      <c r="J201">
        <v>2992.9567823068201</v>
      </c>
      <c r="K201">
        <v>2890.95429309778</v>
      </c>
      <c r="L201">
        <v>2424.0484788784702</v>
      </c>
      <c r="M201">
        <v>916.21152164229102</v>
      </c>
      <c r="N201">
        <v>1288.2302511528101</v>
      </c>
      <c r="O201">
        <v>1625.3641711380601</v>
      </c>
      <c r="Q201">
        <v>0.46098033083932749</v>
      </c>
    </row>
    <row r="202" spans="1:17" x14ac:dyDescent="0.3">
      <c r="A202" t="s">
        <v>1265</v>
      </c>
      <c r="B202" t="s">
        <v>1123</v>
      </c>
      <c r="C202" t="s">
        <v>1264</v>
      </c>
      <c r="D202">
        <v>239.83832066819201</v>
      </c>
      <c r="E202">
        <v>0.17588020428307599</v>
      </c>
      <c r="F202">
        <v>-6.3442257038915404</v>
      </c>
      <c r="G202" s="3">
        <v>2.2354689188573201E-10</v>
      </c>
      <c r="H202" s="3">
        <v>1.16394080359969E-8</v>
      </c>
      <c r="J202">
        <v>379.95692484604302</v>
      </c>
      <c r="K202">
        <v>274.90326869039598</v>
      </c>
      <c r="L202">
        <v>329.02597081729903</v>
      </c>
      <c r="M202">
        <v>166.973127775932</v>
      </c>
      <c r="N202">
        <v>138.85597099653299</v>
      </c>
      <c r="O202">
        <v>149.31466088294999</v>
      </c>
      <c r="Q202">
        <v>0.46259798759785842</v>
      </c>
    </row>
    <row r="203" spans="1:17" x14ac:dyDescent="0.3">
      <c r="A203" t="s">
        <v>1267</v>
      </c>
      <c r="B203" t="s">
        <v>1051</v>
      </c>
      <c r="C203" t="s">
        <v>1266</v>
      </c>
      <c r="D203">
        <v>116.13349937452701</v>
      </c>
      <c r="E203">
        <v>0.25388112677037999</v>
      </c>
      <c r="F203">
        <v>-4.42001317350236</v>
      </c>
      <c r="G203" s="3">
        <v>9.8694884620547801E-6</v>
      </c>
      <c r="H203">
        <v>1.9026089906271901E-4</v>
      </c>
      <c r="J203">
        <v>194.22379119225101</v>
      </c>
      <c r="K203">
        <v>131.86416953441699</v>
      </c>
      <c r="L203">
        <v>150.244001980348</v>
      </c>
      <c r="M203">
        <v>83.486563887965801</v>
      </c>
      <c r="N203">
        <v>53.776589923512901</v>
      </c>
      <c r="O203">
        <v>83.205879728666602</v>
      </c>
      <c r="Q203">
        <v>0.46284744842065567</v>
      </c>
    </row>
    <row r="204" spans="1:17" x14ac:dyDescent="0.3">
      <c r="A204" t="s">
        <v>1269</v>
      </c>
      <c r="B204" t="s">
        <v>1085</v>
      </c>
      <c r="C204" t="s">
        <v>1268</v>
      </c>
      <c r="D204">
        <v>63.508164799117203</v>
      </c>
      <c r="E204">
        <v>0.299605119713657</v>
      </c>
      <c r="F204">
        <v>-3.7279453159906399</v>
      </c>
      <c r="G204">
        <v>1.9304725130513299E-4</v>
      </c>
      <c r="H204">
        <v>2.3750106455398402E-3</v>
      </c>
      <c r="J204">
        <v>107.19455142304599</v>
      </c>
      <c r="K204">
        <v>72.637042540145202</v>
      </c>
      <c r="L204">
        <v>80.577788771583499</v>
      </c>
      <c r="M204">
        <v>42.813622506649097</v>
      </c>
      <c r="N204">
        <v>34.513333831508298</v>
      </c>
      <c r="O204">
        <v>43.312649721771699</v>
      </c>
      <c r="Q204">
        <v>0.46326904504358729</v>
      </c>
    </row>
    <row r="205" spans="1:17" x14ac:dyDescent="0.3">
      <c r="A205" t="s">
        <v>1271</v>
      </c>
      <c r="B205" t="s">
        <v>1017</v>
      </c>
      <c r="C205" t="s">
        <v>1270</v>
      </c>
      <c r="D205">
        <v>1698.8632326511599</v>
      </c>
      <c r="E205">
        <v>0.108182810723931</v>
      </c>
      <c r="F205">
        <v>-10.249674180769899</v>
      </c>
      <c r="G205" s="3">
        <v>1.18743124053192E-24</v>
      </c>
      <c r="H205" s="3">
        <v>4.0732383995069798E-22</v>
      </c>
      <c r="J205">
        <v>2707.45842257614</v>
      </c>
      <c r="K205">
        <v>2142.2340084532002</v>
      </c>
      <c r="L205">
        <v>2116.0063072204398</v>
      </c>
      <c r="M205">
        <v>1054.2854542262301</v>
      </c>
      <c r="N205">
        <v>1118.8741246772699</v>
      </c>
      <c r="O205">
        <v>1054.32107875365</v>
      </c>
      <c r="Q205">
        <v>0.46333911053811888</v>
      </c>
    </row>
    <row r="206" spans="1:17" x14ac:dyDescent="0.3">
      <c r="A206" t="s">
        <v>783</v>
      </c>
      <c r="B206" t="s">
        <v>531</v>
      </c>
      <c r="C206" t="s">
        <v>782</v>
      </c>
      <c r="D206">
        <v>124.753265130949</v>
      </c>
      <c r="E206">
        <v>0.26109483438189801</v>
      </c>
      <c r="F206">
        <v>-4.2586444840660702</v>
      </c>
      <c r="G206" s="3">
        <v>2.0567026629495201E-5</v>
      </c>
      <c r="H206">
        <v>3.58019748626571E-4</v>
      </c>
      <c r="J206">
        <v>221.818428192243</v>
      </c>
      <c r="K206">
        <v>165.38895839910001</v>
      </c>
      <c r="L206">
        <v>124.224091022858</v>
      </c>
      <c r="M206">
        <v>72.783158261303498</v>
      </c>
      <c r="N206">
        <v>67.421396322016093</v>
      </c>
      <c r="O206">
        <v>96.8835585881734</v>
      </c>
      <c r="Q206">
        <v>0.46357747528074655</v>
      </c>
    </row>
    <row r="207" spans="1:17" x14ac:dyDescent="0.3">
      <c r="A207" t="s">
        <v>1272</v>
      </c>
      <c r="B207" t="s">
        <v>1100</v>
      </c>
      <c r="C207" t="s">
        <v>1100</v>
      </c>
      <c r="D207">
        <v>64.463601398731399</v>
      </c>
      <c r="E207">
        <v>0.30756064995351401</v>
      </c>
      <c r="F207">
        <v>-3.5577650710453499</v>
      </c>
      <c r="G207">
        <v>3.7402359505798202E-4</v>
      </c>
      <c r="H207">
        <v>4.12699828681291E-3</v>
      </c>
      <c r="J207">
        <v>111.439880192275</v>
      </c>
      <c r="K207">
        <v>73.754535502301195</v>
      </c>
      <c r="L207">
        <v>78.899084838842199</v>
      </c>
      <c r="M207">
        <v>40.672941381316697</v>
      </c>
      <c r="N207">
        <v>48.960775900511699</v>
      </c>
      <c r="O207">
        <v>33.054390577141497</v>
      </c>
      <c r="Q207">
        <v>0.46456314756388684</v>
      </c>
    </row>
    <row r="208" spans="1:17" x14ac:dyDescent="0.3">
      <c r="A208" t="s">
        <v>701</v>
      </c>
      <c r="B208" t="s">
        <v>512</v>
      </c>
      <c r="C208" t="s">
        <v>700</v>
      </c>
      <c r="D208">
        <v>65.730950613686105</v>
      </c>
      <c r="E208">
        <v>0.29049118163635801</v>
      </c>
      <c r="F208">
        <v>-3.8376284207448701</v>
      </c>
      <c r="G208">
        <v>1.2422827089977201E-4</v>
      </c>
      <c r="H208">
        <v>1.6352983335260101E-3</v>
      </c>
      <c r="J208">
        <v>98.703893884586705</v>
      </c>
      <c r="K208">
        <v>71.519549577989096</v>
      </c>
      <c r="L208">
        <v>99.043532031738096</v>
      </c>
      <c r="M208">
        <v>46.024644194647799</v>
      </c>
      <c r="N208">
        <v>36.921240843008803</v>
      </c>
      <c r="O208">
        <v>42.1728431501461</v>
      </c>
      <c r="Q208">
        <v>0.46466421646439454</v>
      </c>
    </row>
    <row r="209" spans="1:17" x14ac:dyDescent="0.3">
      <c r="A209" t="s">
        <v>1273</v>
      </c>
      <c r="B209" t="s">
        <v>1032</v>
      </c>
      <c r="C209" t="s">
        <v>1032</v>
      </c>
      <c r="D209">
        <v>268.85020554195899</v>
      </c>
      <c r="E209">
        <v>0.18961520119511899</v>
      </c>
      <c r="F209">
        <v>-5.8652854474011198</v>
      </c>
      <c r="G209" s="3">
        <v>4.4836068752961197E-9</v>
      </c>
      <c r="H209" s="3">
        <v>1.8543371271836399E-7</v>
      </c>
      <c r="J209">
        <v>393.754243346039</v>
      </c>
      <c r="K209">
        <v>377.71262120875502</v>
      </c>
      <c r="L209">
        <v>329.86532278367002</v>
      </c>
      <c r="M209">
        <v>153.058700461271</v>
      </c>
      <c r="N209">
        <v>136.448063985033</v>
      </c>
      <c r="O209">
        <v>222.262281466986</v>
      </c>
      <c r="Q209">
        <v>0.46468182061404861</v>
      </c>
    </row>
    <row r="210" spans="1:17" x14ac:dyDescent="0.3">
      <c r="A210" t="s">
        <v>1275</v>
      </c>
      <c r="B210" t="s">
        <v>1127</v>
      </c>
      <c r="C210" t="s">
        <v>1274</v>
      </c>
      <c r="D210">
        <v>337.36747780843302</v>
      </c>
      <c r="E210">
        <v>0.15775572752606101</v>
      </c>
      <c r="F210">
        <v>-6.9754633197594398</v>
      </c>
      <c r="G210" s="3">
        <v>3.0486441676962002E-12</v>
      </c>
      <c r="H210" s="3">
        <v>2.03598778534436E-10</v>
      </c>
      <c r="J210">
        <v>542.34075026907306</v>
      </c>
      <c r="K210">
        <v>415.70738192206198</v>
      </c>
      <c r="L210">
        <v>423.87274301718401</v>
      </c>
      <c r="M210">
        <v>204.43504746924901</v>
      </c>
      <c r="N210">
        <v>238.38279413855699</v>
      </c>
      <c r="O210">
        <v>199.46615003447499</v>
      </c>
      <c r="Q210">
        <v>0.46477624237745108</v>
      </c>
    </row>
    <row r="211" spans="1:17" x14ac:dyDescent="0.3">
      <c r="A211" t="s">
        <v>637</v>
      </c>
      <c r="B211" t="s">
        <v>539</v>
      </c>
      <c r="C211" t="s">
        <v>636</v>
      </c>
      <c r="D211">
        <v>58.887895272264302</v>
      </c>
      <c r="E211">
        <v>0.31766771849158598</v>
      </c>
      <c r="F211">
        <v>-3.4204290893863099</v>
      </c>
      <c r="G211">
        <v>6.2522433203303005E-4</v>
      </c>
      <c r="H211">
        <v>6.20403307199314E-3</v>
      </c>
      <c r="J211">
        <v>75.354585653824302</v>
      </c>
      <c r="K211">
        <v>82.694479199549903</v>
      </c>
      <c r="L211">
        <v>83.095844670695499</v>
      </c>
      <c r="M211">
        <v>28.899195191988198</v>
      </c>
      <c r="N211">
        <v>51.368682912012297</v>
      </c>
      <c r="O211">
        <v>31.914584005516001</v>
      </c>
      <c r="Q211">
        <v>0.4652076725605484</v>
      </c>
    </row>
    <row r="212" spans="1:17" x14ac:dyDescent="0.3">
      <c r="A212" t="s">
        <v>699</v>
      </c>
      <c r="B212" t="s">
        <v>551</v>
      </c>
      <c r="C212" t="s">
        <v>1276</v>
      </c>
      <c r="D212">
        <v>43.291386787241599</v>
      </c>
      <c r="E212">
        <v>0.33690462434034202</v>
      </c>
      <c r="F212">
        <v>-3.2717343659611902</v>
      </c>
      <c r="G212">
        <v>1.0688995385337899E-3</v>
      </c>
      <c r="H212">
        <v>9.5675942578047294E-3</v>
      </c>
      <c r="J212">
        <v>64.741263730750404</v>
      </c>
      <c r="K212">
        <v>53.639662183491801</v>
      </c>
      <c r="L212">
        <v>58.754637645946303</v>
      </c>
      <c r="M212">
        <v>25.6881735039895</v>
      </c>
      <c r="N212">
        <v>27.289612797006502</v>
      </c>
      <c r="O212">
        <v>29.634970862264801</v>
      </c>
      <c r="Q212">
        <v>0.46638154136218946</v>
      </c>
    </row>
    <row r="213" spans="1:17" x14ac:dyDescent="0.3">
      <c r="A213" t="s">
        <v>596</v>
      </c>
      <c r="B213" t="s">
        <v>565</v>
      </c>
      <c r="C213" t="s">
        <v>595</v>
      </c>
      <c r="D213">
        <v>2158.3165065189401</v>
      </c>
      <c r="E213">
        <v>0.27827682324333503</v>
      </c>
      <c r="F213">
        <v>-3.94009286917905</v>
      </c>
      <c r="G213" s="3">
        <v>8.1450071759329301E-5</v>
      </c>
      <c r="H213">
        <v>1.15006318030152E-3</v>
      </c>
      <c r="J213">
        <v>2684.10911434537</v>
      </c>
      <c r="K213">
        <v>2605.9935877479802</v>
      </c>
      <c r="L213">
        <v>3533.6717784204902</v>
      </c>
      <c r="M213">
        <v>931.19628951961795</v>
      </c>
      <c r="N213">
        <v>1676.7059156749001</v>
      </c>
      <c r="O213">
        <v>1518.22235340526</v>
      </c>
      <c r="Q213">
        <v>0.46761446223628994</v>
      </c>
    </row>
    <row r="214" spans="1:17" x14ac:dyDescent="0.3">
      <c r="A214" t="s">
        <v>709</v>
      </c>
      <c r="B214" t="s">
        <v>544</v>
      </c>
      <c r="C214" t="s">
        <v>708</v>
      </c>
      <c r="D214">
        <v>57.426645343722001</v>
      </c>
      <c r="E214">
        <v>0.32046183692813002</v>
      </c>
      <c r="F214">
        <v>-3.42102761662861</v>
      </c>
      <c r="G214">
        <v>6.2384997004304805E-4</v>
      </c>
      <c r="H214">
        <v>6.19758279438847E-3</v>
      </c>
      <c r="J214">
        <v>102.94922265381599</v>
      </c>
      <c r="K214">
        <v>63.697098842896501</v>
      </c>
      <c r="L214">
        <v>67.987509276023602</v>
      </c>
      <c r="M214">
        <v>37.461919693318002</v>
      </c>
      <c r="N214">
        <v>33.710698161008096</v>
      </c>
      <c r="O214">
        <v>38.753423435269397</v>
      </c>
      <c r="Q214">
        <v>0.46850039027862417</v>
      </c>
    </row>
    <row r="215" spans="1:17" x14ac:dyDescent="0.3">
      <c r="A215" t="s">
        <v>773</v>
      </c>
      <c r="B215" t="s">
        <v>533</v>
      </c>
      <c r="C215" t="s">
        <v>772</v>
      </c>
      <c r="D215">
        <v>252.01264443977399</v>
      </c>
      <c r="E215">
        <v>0.171465368629937</v>
      </c>
      <c r="F215">
        <v>-6.3698932342200099</v>
      </c>
      <c r="G215" s="3">
        <v>1.8915983119886599E-10</v>
      </c>
      <c r="H215" s="3">
        <v>9.9377077084341293E-9</v>
      </c>
      <c r="J215">
        <v>400.12223649988402</v>
      </c>
      <c r="K215">
        <v>322.955466063107</v>
      </c>
      <c r="L215">
        <v>306.363467725291</v>
      </c>
      <c r="M215">
        <v>142.355294834608</v>
      </c>
      <c r="N215">
        <v>161.329769770539</v>
      </c>
      <c r="O215">
        <v>178.94963174521399</v>
      </c>
      <c r="Q215">
        <v>0.46883174122053534</v>
      </c>
    </row>
    <row r="216" spans="1:17" x14ac:dyDescent="0.3">
      <c r="A216" t="s">
        <v>1277</v>
      </c>
      <c r="B216" t="s">
        <v>1020</v>
      </c>
      <c r="C216" t="s">
        <v>1020</v>
      </c>
      <c r="D216">
        <v>297.043889912797</v>
      </c>
      <c r="E216">
        <v>0.16698452732185301</v>
      </c>
      <c r="F216">
        <v>-6.5527336200821003</v>
      </c>
      <c r="G216" s="3">
        <v>5.6493238728879701E-11</v>
      </c>
      <c r="H216" s="3">
        <v>3.1829982767870701E-9</v>
      </c>
      <c r="J216">
        <v>483.96747969216699</v>
      </c>
      <c r="K216">
        <v>343.07033938191603</v>
      </c>
      <c r="L216">
        <v>386.10190453050399</v>
      </c>
      <c r="M216">
        <v>183.02823621592501</v>
      </c>
      <c r="N216">
        <v>179.79039019204299</v>
      </c>
      <c r="O216">
        <v>206.30498946422799</v>
      </c>
      <c r="Q216">
        <v>0.4691327839642131</v>
      </c>
    </row>
    <row r="217" spans="1:17" x14ac:dyDescent="0.3">
      <c r="A217" t="s">
        <v>1279</v>
      </c>
      <c r="B217" t="s">
        <v>1080</v>
      </c>
      <c r="C217" t="s">
        <v>1278</v>
      </c>
      <c r="D217">
        <v>7487.0716723246196</v>
      </c>
      <c r="E217">
        <v>7.9662256939084894E-2</v>
      </c>
      <c r="F217">
        <v>-13.700368919739599</v>
      </c>
      <c r="G217" s="3">
        <v>1.0100976795484201E-42</v>
      </c>
      <c r="H217" s="3">
        <v>2.3561538473146301E-39</v>
      </c>
      <c r="J217">
        <v>11086.676080842901</v>
      </c>
      <c r="K217">
        <v>9745.6561229631698</v>
      </c>
      <c r="L217">
        <v>9744.8763295633798</v>
      </c>
      <c r="M217">
        <v>4676.3179182887498</v>
      </c>
      <c r="N217">
        <v>5068.6442592087096</v>
      </c>
      <c r="O217">
        <v>4600.2593230807997</v>
      </c>
      <c r="Q217">
        <v>0.46914751831983165</v>
      </c>
    </row>
    <row r="218" spans="1:17" x14ac:dyDescent="0.3">
      <c r="A218" t="s">
        <v>675</v>
      </c>
      <c r="B218" t="s">
        <v>468</v>
      </c>
      <c r="C218" t="s">
        <v>674</v>
      </c>
      <c r="D218">
        <v>99.068140916611</v>
      </c>
      <c r="E218">
        <v>0.246715716013549</v>
      </c>
      <c r="F218">
        <v>-4.42726140314653</v>
      </c>
      <c r="G218" s="3">
        <v>9.5437047586001994E-6</v>
      </c>
      <c r="H218">
        <v>1.8552964800927699E-4</v>
      </c>
      <c r="J218">
        <v>141.15718157688201</v>
      </c>
      <c r="K218">
        <v>119.571746950701</v>
      </c>
      <c r="L218">
        <v>143.529186249383</v>
      </c>
      <c r="M218">
        <v>49.235665882646501</v>
      </c>
      <c r="N218">
        <v>63.408217969515199</v>
      </c>
      <c r="O218">
        <v>77.506846870538794</v>
      </c>
      <c r="Q218">
        <v>0.47036960736733496</v>
      </c>
    </row>
    <row r="219" spans="1:17" x14ac:dyDescent="0.3">
      <c r="A219" t="s">
        <v>1281</v>
      </c>
      <c r="B219" t="s">
        <v>1093</v>
      </c>
      <c r="C219" t="s">
        <v>1280</v>
      </c>
      <c r="D219">
        <v>48.036530630097602</v>
      </c>
      <c r="E219">
        <v>0.318473322809804</v>
      </c>
      <c r="F219">
        <v>-3.3969136248704799</v>
      </c>
      <c r="G219">
        <v>6.8150474873463103E-4</v>
      </c>
      <c r="H219">
        <v>6.6159320252158803E-3</v>
      </c>
      <c r="J219">
        <v>67.925260307672602</v>
      </c>
      <c r="K219">
        <v>62.579605880740402</v>
      </c>
      <c r="L219">
        <v>65.469453376911602</v>
      </c>
      <c r="M219">
        <v>28.899195191988198</v>
      </c>
      <c r="N219">
        <v>33.710698161008096</v>
      </c>
      <c r="O219">
        <v>29.634970862264801</v>
      </c>
      <c r="Q219">
        <v>0.47069873450696109</v>
      </c>
    </row>
    <row r="220" spans="1:17" x14ac:dyDescent="0.3">
      <c r="A220" t="s">
        <v>1282</v>
      </c>
      <c r="B220" t="s">
        <v>1063</v>
      </c>
      <c r="C220" t="s">
        <v>1063</v>
      </c>
      <c r="D220">
        <v>132.98578997123701</v>
      </c>
      <c r="E220">
        <v>0.243101049095408</v>
      </c>
      <c r="F220">
        <v>-4.4048802860727898</v>
      </c>
      <c r="G220" s="3">
        <v>1.05842312288572E-5</v>
      </c>
      <c r="H220">
        <v>2.0104867886345501E-4</v>
      </c>
      <c r="J220">
        <v>206.95977749994</v>
      </c>
      <c r="K220">
        <v>206.73619799887501</v>
      </c>
      <c r="L220">
        <v>127.581498888341</v>
      </c>
      <c r="M220">
        <v>96.330650639960496</v>
      </c>
      <c r="N220">
        <v>85.0793810730204</v>
      </c>
      <c r="O220">
        <v>75.227233727287597</v>
      </c>
      <c r="Q220">
        <v>0.47413254307476549</v>
      </c>
    </row>
    <row r="221" spans="1:17" x14ac:dyDescent="0.3">
      <c r="A221" t="s">
        <v>1283</v>
      </c>
      <c r="B221" t="s">
        <v>1067</v>
      </c>
      <c r="C221" t="s">
        <v>1067</v>
      </c>
      <c r="D221">
        <v>160.37258414442101</v>
      </c>
      <c r="E221">
        <v>0.20791820513376399</v>
      </c>
      <c r="F221">
        <v>-5.1698034878877097</v>
      </c>
      <c r="G221" s="3">
        <v>2.3434028267442501E-7</v>
      </c>
      <c r="H221" s="3">
        <v>6.6499044205153797E-6</v>
      </c>
      <c r="J221">
        <v>261.087719307616</v>
      </c>
      <c r="K221">
        <v>217.911127620435</v>
      </c>
      <c r="L221">
        <v>173.745857038727</v>
      </c>
      <c r="M221">
        <v>101.682353453292</v>
      </c>
      <c r="N221">
        <v>99.526823142023801</v>
      </c>
      <c r="O221">
        <v>108.281624304429</v>
      </c>
      <c r="Q221">
        <v>0.47413759011593087</v>
      </c>
    </row>
    <row r="222" spans="1:17" x14ac:dyDescent="0.3">
      <c r="A222" t="s">
        <v>1285</v>
      </c>
      <c r="B222" t="s">
        <v>1066</v>
      </c>
      <c r="C222" t="s">
        <v>1284</v>
      </c>
      <c r="D222">
        <v>3399.37139993547</v>
      </c>
      <c r="E222">
        <v>9.4413173337740894E-2</v>
      </c>
      <c r="F222">
        <v>-11.396828786882701</v>
      </c>
      <c r="G222" s="3">
        <v>4.3362806456588103E-30</v>
      </c>
      <c r="H222" s="3">
        <v>2.8096689539065899E-27</v>
      </c>
      <c r="J222">
        <v>5266.3303382292397</v>
      </c>
      <c r="K222">
        <v>4191.7161010474501</v>
      </c>
      <c r="L222">
        <v>4376.3811526566296</v>
      </c>
      <c r="M222">
        <v>2216.6753052817598</v>
      </c>
      <c r="N222">
        <v>2178.35320973752</v>
      </c>
      <c r="O222">
        <v>2166.77229266021</v>
      </c>
      <c r="Q222">
        <v>0.47430952701690332</v>
      </c>
    </row>
    <row r="223" spans="1:17" x14ac:dyDescent="0.3">
      <c r="A223" t="s">
        <v>1287</v>
      </c>
      <c r="B223" t="s">
        <v>1028</v>
      </c>
      <c r="C223" t="s">
        <v>1286</v>
      </c>
      <c r="D223">
        <v>2995.7279623117902</v>
      </c>
      <c r="E223">
        <v>0.100995387480893</v>
      </c>
      <c r="F223">
        <v>-10.642041417954999</v>
      </c>
      <c r="G223" s="3">
        <v>1.8992196676348401E-26</v>
      </c>
      <c r="H223" s="3">
        <v>8.8602395934500601E-24</v>
      </c>
      <c r="J223">
        <v>4704.8856084986301</v>
      </c>
      <c r="K223">
        <v>3687.7267751150598</v>
      </c>
      <c r="L223">
        <v>3797.2282958608698</v>
      </c>
      <c r="M223">
        <v>1882.72904972989</v>
      </c>
      <c r="N223">
        <v>2015.4181686259799</v>
      </c>
      <c r="O223">
        <v>1886.3798760403199</v>
      </c>
      <c r="Q223">
        <v>0.47453672664781127</v>
      </c>
    </row>
    <row r="224" spans="1:17" x14ac:dyDescent="0.3">
      <c r="A224" t="s">
        <v>654</v>
      </c>
      <c r="B224" t="s">
        <v>561</v>
      </c>
      <c r="C224" t="s">
        <v>561</v>
      </c>
      <c r="D224">
        <v>171.05748411139299</v>
      </c>
      <c r="E224">
        <v>0.22054278375283101</v>
      </c>
      <c r="F224">
        <v>-4.8803102294690097</v>
      </c>
      <c r="G224" s="3">
        <v>1.0591909162997599E-6</v>
      </c>
      <c r="H224" s="3">
        <v>2.65093211519401E-5</v>
      </c>
      <c r="J224">
        <v>197.40778776917301</v>
      </c>
      <c r="K224">
        <v>202.26622615024999</v>
      </c>
      <c r="L224">
        <v>296.29124412884403</v>
      </c>
      <c r="M224">
        <v>90.978947826629394</v>
      </c>
      <c r="N224">
        <v>122.000621916029</v>
      </c>
      <c r="O224">
        <v>117.400076877434</v>
      </c>
      <c r="Q224">
        <v>0.47470709607918343</v>
      </c>
    </row>
    <row r="225" spans="1:17" x14ac:dyDescent="0.3">
      <c r="A225" t="s">
        <v>681</v>
      </c>
      <c r="B225" t="s">
        <v>528</v>
      </c>
      <c r="C225" t="s">
        <v>528</v>
      </c>
      <c r="D225">
        <v>871.33602843210599</v>
      </c>
      <c r="E225">
        <v>0.126291417098572</v>
      </c>
      <c r="F225">
        <v>-8.4924527868047601</v>
      </c>
      <c r="G225" s="3">
        <v>2.0232100939562001E-17</v>
      </c>
      <c r="H225" s="3">
        <v>2.6814431052058101E-15</v>
      </c>
      <c r="J225">
        <v>1209.9186992304201</v>
      </c>
      <c r="K225">
        <v>1100.73056772374</v>
      </c>
      <c r="L225">
        <v>1233.0080385985</v>
      </c>
      <c r="M225">
        <v>454.89473913314703</v>
      </c>
      <c r="N225">
        <v>605.989931227645</v>
      </c>
      <c r="O225">
        <v>623.47419467918701</v>
      </c>
      <c r="Q225">
        <v>0.47531652183203704</v>
      </c>
    </row>
    <row r="226" spans="1:17" x14ac:dyDescent="0.3">
      <c r="A226" t="s">
        <v>1289</v>
      </c>
      <c r="B226" t="s">
        <v>1045</v>
      </c>
      <c r="C226" t="s">
        <v>1288</v>
      </c>
      <c r="D226">
        <v>204.597286499132</v>
      </c>
      <c r="E226">
        <v>0.18269248558661899</v>
      </c>
      <c r="F226">
        <v>-5.8262970038449904</v>
      </c>
      <c r="G226" s="3">
        <v>5.6670724100714801E-9</v>
      </c>
      <c r="H226" s="3">
        <v>2.2870264885350701E-7</v>
      </c>
      <c r="J226">
        <v>308.84766796144902</v>
      </c>
      <c r="K226">
        <v>290.54817016058098</v>
      </c>
      <c r="L226">
        <v>232.50049468467299</v>
      </c>
      <c r="M226">
        <v>123.089164706616</v>
      </c>
      <c r="N226">
        <v>146.07969203103499</v>
      </c>
      <c r="O226">
        <v>126.518529450438</v>
      </c>
      <c r="Q226">
        <v>0.47564506607823909</v>
      </c>
    </row>
    <row r="227" spans="1:17" x14ac:dyDescent="0.3">
      <c r="A227" t="s">
        <v>1290</v>
      </c>
      <c r="B227" t="s">
        <v>1069</v>
      </c>
      <c r="C227" t="s">
        <v>1069</v>
      </c>
      <c r="D227">
        <v>827.66896671251197</v>
      </c>
      <c r="E227">
        <v>0.120127700357833</v>
      </c>
      <c r="F227">
        <v>-8.9046869459575309</v>
      </c>
      <c r="G227" s="3">
        <v>5.35369164998974E-19</v>
      </c>
      <c r="H227" s="3">
        <v>8.3253474285107204E-17</v>
      </c>
      <c r="J227">
        <v>1287.39594926886</v>
      </c>
      <c r="K227">
        <v>987.86377854597401</v>
      </c>
      <c r="L227">
        <v>1089.47885234912</v>
      </c>
      <c r="M227">
        <v>535.17028133311396</v>
      </c>
      <c r="N227">
        <v>563.45024069113504</v>
      </c>
      <c r="O227">
        <v>502.65469808687601</v>
      </c>
      <c r="Q227">
        <v>0.47589884978021074</v>
      </c>
    </row>
    <row r="228" spans="1:17" x14ac:dyDescent="0.3">
      <c r="A228" t="s">
        <v>1292</v>
      </c>
      <c r="B228" t="s">
        <v>1035</v>
      </c>
      <c r="C228" t="s">
        <v>1291</v>
      </c>
      <c r="D228">
        <v>79.206467333619599</v>
      </c>
      <c r="E228">
        <v>0.30465586937844102</v>
      </c>
      <c r="F228">
        <v>-3.4884048946566799</v>
      </c>
      <c r="G228">
        <v>4.8591164996683101E-4</v>
      </c>
      <c r="H228">
        <v>5.0817554817406702E-3</v>
      </c>
      <c r="J228">
        <v>140.09584938457499</v>
      </c>
      <c r="K228">
        <v>79.342000313081599</v>
      </c>
      <c r="L228">
        <v>102.40093989722099</v>
      </c>
      <c r="M228">
        <v>59.939071509308803</v>
      </c>
      <c r="N228">
        <v>56.987132605513601</v>
      </c>
      <c r="O228">
        <v>36.4738102920182</v>
      </c>
      <c r="Q228">
        <v>0.47663618981396438</v>
      </c>
    </row>
    <row r="229" spans="1:17" x14ac:dyDescent="0.3">
      <c r="A229" t="s">
        <v>1294</v>
      </c>
      <c r="B229" t="s">
        <v>1029</v>
      </c>
      <c r="C229" t="s">
        <v>1293</v>
      </c>
      <c r="D229">
        <v>468.345500807446</v>
      </c>
      <c r="E229">
        <v>0.15186087084469899</v>
      </c>
      <c r="F229">
        <v>-6.9695466204677503</v>
      </c>
      <c r="G229" s="3">
        <v>3.17963995683187E-12</v>
      </c>
      <c r="H229" s="3">
        <v>2.1070534554846599E-10</v>
      </c>
      <c r="J229">
        <v>755.66852092285706</v>
      </c>
      <c r="K229">
        <v>565.45143885097605</v>
      </c>
      <c r="L229">
        <v>579.15285679575697</v>
      </c>
      <c r="M229">
        <v>308.25808204787398</v>
      </c>
      <c r="N229">
        <v>337.10698161008099</v>
      </c>
      <c r="O229">
        <v>264.43512461713198</v>
      </c>
      <c r="Q229">
        <v>0.47877345839081997</v>
      </c>
    </row>
    <row r="230" spans="1:17" x14ac:dyDescent="0.3">
      <c r="A230" t="s">
        <v>1296</v>
      </c>
      <c r="B230" t="s">
        <v>1031</v>
      </c>
      <c r="C230" t="s">
        <v>1295</v>
      </c>
      <c r="D230">
        <v>122.02558632475299</v>
      </c>
      <c r="E230">
        <v>0.210927178567311</v>
      </c>
      <c r="F230">
        <v>-5.0459657671282798</v>
      </c>
      <c r="G230" s="3">
        <v>4.51236201664502E-7</v>
      </c>
      <c r="H230" s="3">
        <v>1.2182332916697E-5</v>
      </c>
      <c r="J230">
        <v>176.18114392302601</v>
      </c>
      <c r="K230">
        <v>167.62394432341199</v>
      </c>
      <c r="L230">
        <v>151.083353946719</v>
      </c>
      <c r="M230">
        <v>79.205201637300902</v>
      </c>
      <c r="N230">
        <v>71.434574674517094</v>
      </c>
      <c r="O230">
        <v>86.625299443543298</v>
      </c>
      <c r="Q230">
        <v>0.47943143449439413</v>
      </c>
    </row>
    <row r="231" spans="1:17" x14ac:dyDescent="0.3">
      <c r="A231" t="s">
        <v>1297</v>
      </c>
      <c r="B231" t="s">
        <v>1122</v>
      </c>
      <c r="C231" t="s">
        <v>1122</v>
      </c>
      <c r="D231">
        <v>62.987680566130599</v>
      </c>
      <c r="E231">
        <v>0.28988241056884101</v>
      </c>
      <c r="F231">
        <v>-3.6449093398717398</v>
      </c>
      <c r="G231">
        <v>2.6748607833243401E-4</v>
      </c>
      <c r="H231">
        <v>3.1322190076216701E-3</v>
      </c>
      <c r="J231">
        <v>89.151904153820297</v>
      </c>
      <c r="K231">
        <v>93.869408821110696</v>
      </c>
      <c r="L231">
        <v>72.184269107876901</v>
      </c>
      <c r="M231">
        <v>37.461919693318002</v>
      </c>
      <c r="N231">
        <v>38.526512184009199</v>
      </c>
      <c r="O231">
        <v>46.732069436648402</v>
      </c>
      <c r="Q231">
        <v>0.48086918911576099</v>
      </c>
    </row>
    <row r="232" spans="1:17" x14ac:dyDescent="0.3">
      <c r="A232" t="s">
        <v>1299</v>
      </c>
      <c r="B232" t="s">
        <v>1091</v>
      </c>
      <c r="C232" t="s">
        <v>1298</v>
      </c>
      <c r="D232">
        <v>3582.6674890142699</v>
      </c>
      <c r="E232">
        <v>9.3184711411812393E-2</v>
      </c>
      <c r="F232">
        <v>-11.3213047514091</v>
      </c>
      <c r="G232" s="3">
        <v>1.02928458915006E-29</v>
      </c>
      <c r="H232" s="3">
        <v>5.7164505539319999E-27</v>
      </c>
      <c r="J232">
        <v>5513.62073903686</v>
      </c>
      <c r="K232">
        <v>4582.8386378020796</v>
      </c>
      <c r="L232">
        <v>4415.8306950760498</v>
      </c>
      <c r="M232">
        <v>2340.8348105510399</v>
      </c>
      <c r="N232">
        <v>2318.8144520750602</v>
      </c>
      <c r="O232">
        <v>2324.06559954454</v>
      </c>
      <c r="Q232">
        <v>0.48122762345316705</v>
      </c>
    </row>
    <row r="233" spans="1:17" x14ac:dyDescent="0.3">
      <c r="A233" t="s">
        <v>771</v>
      </c>
      <c r="B233" t="s">
        <v>498</v>
      </c>
      <c r="C233" t="s">
        <v>498</v>
      </c>
      <c r="D233">
        <v>162.46946767145201</v>
      </c>
      <c r="E233">
        <v>0.21140601302508299</v>
      </c>
      <c r="F233">
        <v>-4.9983444211578298</v>
      </c>
      <c r="G233" s="3">
        <v>5.78246335633222E-7</v>
      </c>
      <c r="H233" s="3">
        <v>1.5397458932626201E-5</v>
      </c>
      <c r="J233">
        <v>218.63443161532101</v>
      </c>
      <c r="K233">
        <v>217.911127620435</v>
      </c>
      <c r="L233">
        <v>220.74956715548399</v>
      </c>
      <c r="M233">
        <v>84.556904450632004</v>
      </c>
      <c r="N233">
        <v>93.908373448522497</v>
      </c>
      <c r="O233">
        <v>139.05640173832001</v>
      </c>
      <c r="Q233">
        <v>0.4830732297997854</v>
      </c>
    </row>
    <row r="234" spans="1:17" x14ac:dyDescent="0.3">
      <c r="A234" t="s">
        <v>1301</v>
      </c>
      <c r="B234" t="s">
        <v>1118</v>
      </c>
      <c r="C234" t="s">
        <v>1300</v>
      </c>
      <c r="D234">
        <v>867.80690972112802</v>
      </c>
      <c r="E234">
        <v>0.15349417097024901</v>
      </c>
      <c r="F234">
        <v>-6.7963833989600397</v>
      </c>
      <c r="G234" s="3">
        <v>1.0727805399336799E-11</v>
      </c>
      <c r="H234" s="3">
        <v>6.51658304023258E-10</v>
      </c>
      <c r="J234">
        <v>1304.3772643457701</v>
      </c>
      <c r="K234">
        <v>991.21625743244203</v>
      </c>
      <c r="L234">
        <v>1212.8635914056099</v>
      </c>
      <c r="M234">
        <v>516.97449176778798</v>
      </c>
      <c r="N234">
        <v>709.52993272216997</v>
      </c>
      <c r="O234">
        <v>471.87992065298602</v>
      </c>
      <c r="Q234">
        <v>0.48408297161760366</v>
      </c>
    </row>
    <row r="235" spans="1:17" x14ac:dyDescent="0.3">
      <c r="A235" t="s">
        <v>735</v>
      </c>
      <c r="B235" t="s">
        <v>431</v>
      </c>
      <c r="C235" t="s">
        <v>431</v>
      </c>
      <c r="D235">
        <v>128.00515036570599</v>
      </c>
      <c r="E235">
        <v>0.21168323420281099</v>
      </c>
      <c r="F235">
        <v>-4.9106737897581398</v>
      </c>
      <c r="G235" s="3">
        <v>9.0763972957769099E-7</v>
      </c>
      <c r="H235" s="3">
        <v>2.3062749817134201E-5</v>
      </c>
      <c r="J235">
        <v>180.426472692255</v>
      </c>
      <c r="K235">
        <v>150.86154989107101</v>
      </c>
      <c r="L235">
        <v>185.496784567916</v>
      </c>
      <c r="M235">
        <v>72.783158261303498</v>
      </c>
      <c r="N235">
        <v>90.697830766521705</v>
      </c>
      <c r="O235">
        <v>87.765106015168897</v>
      </c>
      <c r="Q235">
        <v>0.48617159708695645</v>
      </c>
    </row>
    <row r="236" spans="1:17" x14ac:dyDescent="0.3">
      <c r="A236" t="s">
        <v>680</v>
      </c>
      <c r="B236" t="s">
        <v>471</v>
      </c>
      <c r="C236" t="s">
        <v>679</v>
      </c>
      <c r="D236">
        <v>1237.4654268931699</v>
      </c>
      <c r="E236">
        <v>0.13484093944511699</v>
      </c>
      <c r="F236">
        <v>-7.69938559054098</v>
      </c>
      <c r="G236" s="3">
        <v>1.36722022234481E-14</v>
      </c>
      <c r="H236" s="3">
        <v>1.2859588268715701E-12</v>
      </c>
      <c r="J236">
        <v>1520.88903157648</v>
      </c>
      <c r="K236">
        <v>1718.7041757960501</v>
      </c>
      <c r="L236">
        <v>1754.2456097146801</v>
      </c>
      <c r="M236">
        <v>624.00854803441098</v>
      </c>
      <c r="N236">
        <v>883.70187322071104</v>
      </c>
      <c r="O236">
        <v>923.243323016712</v>
      </c>
      <c r="Q236">
        <v>0.48679059002744374</v>
      </c>
    </row>
    <row r="237" spans="1:17" x14ac:dyDescent="0.3">
      <c r="A237" t="s">
        <v>635</v>
      </c>
      <c r="B237" t="s">
        <v>429</v>
      </c>
      <c r="C237" t="s">
        <v>429</v>
      </c>
      <c r="D237">
        <v>568.11265038137503</v>
      </c>
      <c r="E237">
        <v>0.16953223151871899</v>
      </c>
      <c r="F237">
        <v>-6.1080512500130997</v>
      </c>
      <c r="G237" s="3">
        <v>1.0085497123995401E-9</v>
      </c>
      <c r="H237" s="3">
        <v>4.7239820464722E-8</v>
      </c>
      <c r="J237">
        <v>746.11653119209097</v>
      </c>
      <c r="K237">
        <v>844.82467938999605</v>
      </c>
      <c r="L237">
        <v>701.69824388587301</v>
      </c>
      <c r="M237">
        <v>262.23343785322601</v>
      </c>
      <c r="N237">
        <v>436.63380475210403</v>
      </c>
      <c r="O237">
        <v>417.16920521495899</v>
      </c>
      <c r="Q237">
        <v>0.48679108511603342</v>
      </c>
    </row>
    <row r="238" spans="1:17" x14ac:dyDescent="0.3">
      <c r="A238" t="s">
        <v>707</v>
      </c>
      <c r="B238" t="s">
        <v>469</v>
      </c>
      <c r="C238" t="s">
        <v>706</v>
      </c>
      <c r="D238">
        <v>157.17670341120399</v>
      </c>
      <c r="E238">
        <v>0.287860232868066</v>
      </c>
      <c r="F238">
        <v>-3.5605584738194</v>
      </c>
      <c r="G238">
        <v>3.7006688873084099E-4</v>
      </c>
      <c r="H238">
        <v>4.0949621662882399E-3</v>
      </c>
      <c r="J238">
        <v>230.30908573070201</v>
      </c>
      <c r="K238">
        <v>212.32366280965499</v>
      </c>
      <c r="L238">
        <v>191.37224833251099</v>
      </c>
      <c r="M238">
        <v>55.657709258643798</v>
      </c>
      <c r="N238">
        <v>156.51395574753701</v>
      </c>
      <c r="O238">
        <v>96.8835585881734</v>
      </c>
      <c r="Q238">
        <v>0.48746496497460029</v>
      </c>
    </row>
    <row r="239" spans="1:17" x14ac:dyDescent="0.3">
      <c r="A239" t="s">
        <v>784</v>
      </c>
      <c r="B239" t="s">
        <v>466</v>
      </c>
      <c r="C239" t="s">
        <v>466</v>
      </c>
      <c r="D239">
        <v>162.46725853774899</v>
      </c>
      <c r="E239">
        <v>0.21985579914218301</v>
      </c>
      <c r="F239">
        <v>-4.6909454433244102</v>
      </c>
      <c r="G239" s="3">
        <v>2.7194548397192099E-6</v>
      </c>
      <c r="H239" s="3">
        <v>6.0644362897983098E-5</v>
      </c>
      <c r="J239">
        <v>264.27171588453899</v>
      </c>
      <c r="K239">
        <v>184.386338755753</v>
      </c>
      <c r="L239">
        <v>206.48058372718299</v>
      </c>
      <c r="M239">
        <v>125.22984583194901</v>
      </c>
      <c r="N239">
        <v>112.368993870027</v>
      </c>
      <c r="O239">
        <v>82.066073157041004</v>
      </c>
      <c r="Q239">
        <v>0.48793475783321638</v>
      </c>
    </row>
    <row r="240" spans="1:17" x14ac:dyDescent="0.3">
      <c r="A240" t="s">
        <v>725</v>
      </c>
      <c r="B240" t="s">
        <v>445</v>
      </c>
      <c r="C240" t="s">
        <v>724</v>
      </c>
      <c r="D240">
        <v>593.19339866065002</v>
      </c>
      <c r="E240">
        <v>0.180444242811861</v>
      </c>
      <c r="F240">
        <v>-5.7284887961796498</v>
      </c>
      <c r="G240" s="3">
        <v>1.01329243922714E-8</v>
      </c>
      <c r="H240" s="3">
        <v>3.8747638421987301E-7</v>
      </c>
      <c r="J240">
        <v>797.060476422845</v>
      </c>
      <c r="K240">
        <v>728.60541132576395</v>
      </c>
      <c r="L240">
        <v>866.21122929452304</v>
      </c>
      <c r="M240">
        <v>257.95207560256102</v>
      </c>
      <c r="N240">
        <v>459.10760352610998</v>
      </c>
      <c r="O240">
        <v>450.22359579210001</v>
      </c>
      <c r="Q240">
        <v>0.48801975093259847</v>
      </c>
    </row>
    <row r="241" spans="1:17" x14ac:dyDescent="0.3">
      <c r="A241" t="s">
        <v>1303</v>
      </c>
      <c r="B241" t="s">
        <v>1064</v>
      </c>
      <c r="C241" t="s">
        <v>1302</v>
      </c>
      <c r="D241">
        <v>53.659970519336603</v>
      </c>
      <c r="E241">
        <v>0.31423324796812502</v>
      </c>
      <c r="F241">
        <v>-3.2661872390092301</v>
      </c>
      <c r="G241">
        <v>1.09006147478894E-3</v>
      </c>
      <c r="H241">
        <v>9.7345995256228196E-3</v>
      </c>
      <c r="J241">
        <v>68.986592499980006</v>
      </c>
      <c r="K241">
        <v>79.342000313081599</v>
      </c>
      <c r="L241">
        <v>67.987509276023602</v>
      </c>
      <c r="M241">
        <v>26.7585140666557</v>
      </c>
      <c r="N241">
        <v>40.131783525009602</v>
      </c>
      <c r="O241">
        <v>38.753423435269397</v>
      </c>
      <c r="Q241">
        <v>0.48837659335885947</v>
      </c>
    </row>
    <row r="242" spans="1:17" x14ac:dyDescent="0.3">
      <c r="A242" t="s">
        <v>1304</v>
      </c>
      <c r="B242" t="s">
        <v>1073</v>
      </c>
      <c r="C242" t="s">
        <v>1073</v>
      </c>
      <c r="D242">
        <v>993.66407358657898</v>
      </c>
      <c r="E242">
        <v>0.119519520315674</v>
      </c>
      <c r="F242">
        <v>-8.6438843535057206</v>
      </c>
      <c r="G242" s="3">
        <v>5.43335496049433E-18</v>
      </c>
      <c r="H242" s="3">
        <v>7.5439546314577802E-16</v>
      </c>
      <c r="J242">
        <v>1565.4649836533899</v>
      </c>
      <c r="K242">
        <v>1218.0673287501299</v>
      </c>
      <c r="L242">
        <v>1221.25711106931</v>
      </c>
      <c r="M242">
        <v>692.51034404504901</v>
      </c>
      <c r="N242">
        <v>625.25318731965001</v>
      </c>
      <c r="O242">
        <v>639.43148668194499</v>
      </c>
      <c r="Q242">
        <v>0.48871359042629137</v>
      </c>
    </row>
    <row r="243" spans="1:17" x14ac:dyDescent="0.3">
      <c r="A243" t="s">
        <v>737</v>
      </c>
      <c r="B243" t="s">
        <v>516</v>
      </c>
      <c r="C243" t="s">
        <v>736</v>
      </c>
      <c r="D243">
        <v>814.17606227865599</v>
      </c>
      <c r="E243">
        <v>0.13585471034333599</v>
      </c>
      <c r="F243">
        <v>-7.5841687756357796</v>
      </c>
      <c r="G243" s="3">
        <v>3.3462534307752103E-14</v>
      </c>
      <c r="H243" s="3">
        <v>3.0021041356254802E-12</v>
      </c>
      <c r="J243">
        <v>1162.1587505765899</v>
      </c>
      <c r="K243">
        <v>952.10400375697998</v>
      </c>
      <c r="L243">
        <v>1166.69923325522</v>
      </c>
      <c r="M243">
        <v>444.19133350648502</v>
      </c>
      <c r="N243">
        <v>619.63473762614797</v>
      </c>
      <c r="O243">
        <v>540.26831495051999</v>
      </c>
      <c r="Q243">
        <v>0.48890977467922975</v>
      </c>
    </row>
    <row r="244" spans="1:17" x14ac:dyDescent="0.3">
      <c r="A244" t="s">
        <v>1306</v>
      </c>
      <c r="B244" t="s">
        <v>1016</v>
      </c>
      <c r="C244" t="s">
        <v>1305</v>
      </c>
      <c r="D244">
        <v>131.52066486880699</v>
      </c>
      <c r="E244">
        <v>0.216977091810202</v>
      </c>
      <c r="F244">
        <v>-4.7048859867061097</v>
      </c>
      <c r="G244" s="3">
        <v>2.5400786594698202E-6</v>
      </c>
      <c r="H244" s="3">
        <v>5.6861684079455798E-5</v>
      </c>
      <c r="J244">
        <v>201.653116538403</v>
      </c>
      <c r="K244">
        <v>172.09391617203599</v>
      </c>
      <c r="L244">
        <v>155.280113778572</v>
      </c>
      <c r="M244">
        <v>71.712817698637295</v>
      </c>
      <c r="N244">
        <v>91.500466437021899</v>
      </c>
      <c r="O244">
        <v>96.8835585881734</v>
      </c>
      <c r="Q244">
        <v>0.49165122139764406</v>
      </c>
    </row>
    <row r="245" spans="1:17" x14ac:dyDescent="0.3">
      <c r="A245" t="s">
        <v>1308</v>
      </c>
      <c r="B245" t="s">
        <v>1065</v>
      </c>
      <c r="C245" t="s">
        <v>1307</v>
      </c>
      <c r="D245">
        <v>1268.6313453581299</v>
      </c>
      <c r="E245">
        <v>0.105341980576176</v>
      </c>
      <c r="F245">
        <v>-9.7062323996738602</v>
      </c>
      <c r="G245" s="3">
        <v>2.8362769608294498E-22</v>
      </c>
      <c r="H245" s="3">
        <v>6.75091799880691E-20</v>
      </c>
      <c r="J245">
        <v>1937.9925831532801</v>
      </c>
      <c r="K245">
        <v>1575.6650766400701</v>
      </c>
      <c r="L245">
        <v>1587.2145684069201</v>
      </c>
      <c r="M245">
        <v>811.31814650100102</v>
      </c>
      <c r="N245">
        <v>829.92528329719903</v>
      </c>
      <c r="O245">
        <v>869.67241415031003</v>
      </c>
      <c r="Q245">
        <v>0.49225225248083332</v>
      </c>
    </row>
    <row r="246" spans="1:17" x14ac:dyDescent="0.3">
      <c r="A246" t="s">
        <v>1310</v>
      </c>
      <c r="B246" t="s">
        <v>1012</v>
      </c>
      <c r="C246" t="s">
        <v>1309</v>
      </c>
      <c r="D246">
        <v>623.91454150763695</v>
      </c>
      <c r="E246">
        <v>0.125953281841204</v>
      </c>
      <c r="F246">
        <v>-8.1137378670527696</v>
      </c>
      <c r="G246" s="3">
        <v>4.9085968479038498E-16</v>
      </c>
      <c r="H246" s="3">
        <v>5.5047081766444802E-14</v>
      </c>
      <c r="J246">
        <v>944.58565115357203</v>
      </c>
      <c r="K246">
        <v>745.36780575810496</v>
      </c>
      <c r="L246">
        <v>818.36816721139496</v>
      </c>
      <c r="M246">
        <v>374.61919693317998</v>
      </c>
      <c r="N246">
        <v>420.58109134210099</v>
      </c>
      <c r="O246">
        <v>439.96533664747</v>
      </c>
      <c r="Q246">
        <v>0.49242713256701048</v>
      </c>
    </row>
    <row r="247" spans="1:17" x14ac:dyDescent="0.3">
      <c r="A247" t="s">
        <v>711</v>
      </c>
      <c r="B247" t="s">
        <v>519</v>
      </c>
      <c r="C247" t="s">
        <v>710</v>
      </c>
      <c r="D247">
        <v>653.16457771051296</v>
      </c>
      <c r="E247">
        <v>0.16203140131079499</v>
      </c>
      <c r="F247">
        <v>-6.2863293437696299</v>
      </c>
      <c r="G247" s="3">
        <v>3.2505997604888498E-10</v>
      </c>
      <c r="H247" s="3">
        <v>1.64833673941658E-8</v>
      </c>
      <c r="J247">
        <v>1068.7615176535401</v>
      </c>
      <c r="K247">
        <v>859.35208789802505</v>
      </c>
      <c r="L247">
        <v>695.82278012127802</v>
      </c>
      <c r="M247">
        <v>373.54885637051302</v>
      </c>
      <c r="N247">
        <v>416.56791298960002</v>
      </c>
      <c r="O247">
        <v>504.93431123012698</v>
      </c>
      <c r="Q247">
        <v>0.49355277348240906</v>
      </c>
    </row>
    <row r="248" spans="1:17" x14ac:dyDescent="0.3">
      <c r="A248" t="s">
        <v>1312</v>
      </c>
      <c r="B248" t="s">
        <v>1056</v>
      </c>
      <c r="C248" t="s">
        <v>1311</v>
      </c>
      <c r="D248">
        <v>467.01881074600101</v>
      </c>
      <c r="E248">
        <v>0.143137188057123</v>
      </c>
      <c r="F248">
        <v>-7.1063182840684602</v>
      </c>
      <c r="G248" s="3">
        <v>1.19179394579439E-12</v>
      </c>
      <c r="H248" s="3">
        <v>8.6874329936249705E-11</v>
      </c>
      <c r="J248">
        <v>742.93253461516895</v>
      </c>
      <c r="K248">
        <v>539.74910072138596</v>
      </c>
      <c r="L248">
        <v>593.42184022405797</v>
      </c>
      <c r="M248">
        <v>302.90637923454199</v>
      </c>
      <c r="N248">
        <v>321.05426820007699</v>
      </c>
      <c r="O248">
        <v>302.04874148077602</v>
      </c>
      <c r="Q248">
        <v>0.49358119153778929</v>
      </c>
    </row>
    <row r="249" spans="1:17" x14ac:dyDescent="0.3">
      <c r="A249" t="s">
        <v>756</v>
      </c>
      <c r="B249" t="s">
        <v>444</v>
      </c>
      <c r="C249" t="s">
        <v>444</v>
      </c>
      <c r="D249">
        <v>67.376163630955801</v>
      </c>
      <c r="E249">
        <v>0.277947313670177</v>
      </c>
      <c r="F249">
        <v>-3.6562152279817601</v>
      </c>
      <c r="G249">
        <v>2.5596646899105101E-4</v>
      </c>
      <c r="H249">
        <v>3.01244896855967E-3</v>
      </c>
      <c r="J249">
        <v>82.783910999975902</v>
      </c>
      <c r="K249">
        <v>103.926845480515</v>
      </c>
      <c r="L249">
        <v>83.935196637066198</v>
      </c>
      <c r="M249">
        <v>49.235665882646501</v>
      </c>
      <c r="N249">
        <v>43.342326207010402</v>
      </c>
      <c r="O249">
        <v>41.033036578520502</v>
      </c>
      <c r="Q249">
        <v>0.49367458529905467</v>
      </c>
    </row>
    <row r="250" spans="1:17" x14ac:dyDescent="0.3">
      <c r="A250" t="s">
        <v>755</v>
      </c>
      <c r="B250" t="s">
        <v>517</v>
      </c>
      <c r="C250" t="s">
        <v>754</v>
      </c>
      <c r="D250">
        <v>1524.6939107565099</v>
      </c>
      <c r="E250">
        <v>8.4795032582774696E-2</v>
      </c>
      <c r="F250">
        <v>-11.9879564598615</v>
      </c>
      <c r="G250" s="3">
        <v>4.1091773069336502E-33</v>
      </c>
      <c r="H250" s="3">
        <v>4.3568486300697403E-30</v>
      </c>
      <c r="J250">
        <v>1940.1152475378999</v>
      </c>
      <c r="K250">
        <v>2027.13223335113</v>
      </c>
      <c r="L250">
        <v>2152.9377937407498</v>
      </c>
      <c r="M250">
        <v>1040.37102691157</v>
      </c>
      <c r="N250">
        <v>980.01815368073505</v>
      </c>
      <c r="O250">
        <v>1007.589009317</v>
      </c>
      <c r="Q250">
        <v>0.49475270012842421</v>
      </c>
    </row>
    <row r="251" spans="1:17" x14ac:dyDescent="0.3">
      <c r="A251" t="s">
        <v>740</v>
      </c>
      <c r="B251" t="s">
        <v>485</v>
      </c>
      <c r="C251" t="s">
        <v>485</v>
      </c>
      <c r="D251">
        <v>301.15278254566402</v>
      </c>
      <c r="E251">
        <v>0.17361999541999301</v>
      </c>
      <c r="F251">
        <v>-5.8421286247249098</v>
      </c>
      <c r="G251" s="3">
        <v>5.1537987445157699E-9</v>
      </c>
      <c r="H251" s="3">
        <v>2.1017047117932701E-7</v>
      </c>
      <c r="J251">
        <v>454.25017830756002</v>
      </c>
      <c r="K251">
        <v>374.360142322287</v>
      </c>
      <c r="L251">
        <v>380.22644076591001</v>
      </c>
      <c r="M251">
        <v>154.12904102393699</v>
      </c>
      <c r="N251">
        <v>210.29054567105001</v>
      </c>
      <c r="O251">
        <v>233.66034718324201</v>
      </c>
      <c r="Q251">
        <v>0.4947565734083641</v>
      </c>
    </row>
    <row r="252" spans="1:17" x14ac:dyDescent="0.3">
      <c r="A252" t="s">
        <v>1313</v>
      </c>
      <c r="B252" t="s">
        <v>1109</v>
      </c>
      <c r="C252" t="s">
        <v>1109</v>
      </c>
      <c r="D252">
        <v>209.67467464387801</v>
      </c>
      <c r="E252">
        <v>0.16165954839951599</v>
      </c>
      <c r="F252">
        <v>-6.2769833482171</v>
      </c>
      <c r="G252" s="3">
        <v>3.45205038027979E-10</v>
      </c>
      <c r="H252" s="3">
        <v>1.7429118435152901E-8</v>
      </c>
      <c r="J252">
        <v>280.19169876914901</v>
      </c>
      <c r="K252">
        <v>265.96332499314701</v>
      </c>
      <c r="L252">
        <v>295.45189216247297</v>
      </c>
      <c r="M252">
        <v>140.21461370927599</v>
      </c>
      <c r="N252">
        <v>142.86914934903399</v>
      </c>
      <c r="O252">
        <v>133.35736888019201</v>
      </c>
      <c r="Q252">
        <v>0.49481667041781724</v>
      </c>
    </row>
    <row r="253" spans="1:17" x14ac:dyDescent="0.3">
      <c r="A253" t="s">
        <v>1315</v>
      </c>
      <c r="B253" t="s">
        <v>1013</v>
      </c>
      <c r="C253" t="s">
        <v>1314</v>
      </c>
      <c r="D253">
        <v>514.72418165478803</v>
      </c>
      <c r="E253">
        <v>0.147195168076593</v>
      </c>
      <c r="F253">
        <v>-6.8811455560490398</v>
      </c>
      <c r="G253" s="3">
        <v>5.9373145626700402E-12</v>
      </c>
      <c r="H253" s="3">
        <v>3.8047747112319E-10</v>
      </c>
      <c r="J253">
        <v>842.69776069206296</v>
      </c>
      <c r="K253">
        <v>601.21121363997099</v>
      </c>
      <c r="L253">
        <v>621.95980708065997</v>
      </c>
      <c r="M253">
        <v>331.805574426531</v>
      </c>
      <c r="N253">
        <v>355.56760203158501</v>
      </c>
      <c r="O253">
        <v>335.103132057918</v>
      </c>
      <c r="Q253">
        <v>0.49493768322344195</v>
      </c>
    </row>
    <row r="254" spans="1:17" x14ac:dyDescent="0.3">
      <c r="A254" t="s">
        <v>717</v>
      </c>
      <c r="B254" t="s">
        <v>532</v>
      </c>
      <c r="C254" t="s">
        <v>532</v>
      </c>
      <c r="D254">
        <v>75.869452102387896</v>
      </c>
      <c r="E254">
        <v>0.27540953162196002</v>
      </c>
      <c r="F254">
        <v>-3.6880547619184001</v>
      </c>
      <c r="G254">
        <v>2.2597502316366999E-4</v>
      </c>
      <c r="H254">
        <v>2.7114677933723101E-3</v>
      </c>
      <c r="J254">
        <v>115.685208961505</v>
      </c>
      <c r="K254">
        <v>87.1644510481742</v>
      </c>
      <c r="L254">
        <v>101.56158793085</v>
      </c>
      <c r="M254">
        <v>62.079752634641203</v>
      </c>
      <c r="N254">
        <v>46.552868889011101</v>
      </c>
      <c r="O254">
        <v>42.1728431501461</v>
      </c>
      <c r="Q254">
        <v>0.49540043508267562</v>
      </c>
    </row>
    <row r="255" spans="1:17" x14ac:dyDescent="0.3">
      <c r="A255" t="s">
        <v>1317</v>
      </c>
      <c r="B255" t="s">
        <v>1058</v>
      </c>
      <c r="C255" t="s">
        <v>1316</v>
      </c>
      <c r="D255">
        <v>208.56401581166901</v>
      </c>
      <c r="E255">
        <v>0.16658582138922901</v>
      </c>
      <c r="F255">
        <v>-6.0625440654831904</v>
      </c>
      <c r="G255" s="3">
        <v>1.3398508253633101E-9</v>
      </c>
      <c r="H255" s="3">
        <v>6.1765534293329206E-8</v>
      </c>
      <c r="J255">
        <v>306.72500357683401</v>
      </c>
      <c r="K255">
        <v>263.728339068835</v>
      </c>
      <c r="L255">
        <v>266.07457333949998</v>
      </c>
      <c r="M255">
        <v>129.51120808261399</v>
      </c>
      <c r="N255">
        <v>142.86914934903399</v>
      </c>
      <c r="O255">
        <v>142.475821453196</v>
      </c>
      <c r="Q255">
        <v>0.49592628166661101</v>
      </c>
    </row>
    <row r="256" spans="1:17" x14ac:dyDescent="0.3">
      <c r="A256" t="s">
        <v>1319</v>
      </c>
      <c r="B256" t="s">
        <v>1074</v>
      </c>
      <c r="C256" t="s">
        <v>1318</v>
      </c>
      <c r="D256">
        <v>1306.2490941569799</v>
      </c>
      <c r="E256">
        <v>0.11105681885111</v>
      </c>
      <c r="F256">
        <v>-9.0996935259899399</v>
      </c>
      <c r="G256" s="3">
        <v>9.0587086104172404E-20</v>
      </c>
      <c r="H256" s="3">
        <v>1.5537017429896501E-17</v>
      </c>
      <c r="J256">
        <v>2026.0831551148001</v>
      </c>
      <c r="K256">
        <v>1577.9000625643801</v>
      </c>
      <c r="L256">
        <v>1635.0576304900501</v>
      </c>
      <c r="M256">
        <v>830.58427662899305</v>
      </c>
      <c r="N256">
        <v>906.17567199471705</v>
      </c>
      <c r="O256">
        <v>861.69376814893099</v>
      </c>
      <c r="Q256">
        <v>0.4959788999699562</v>
      </c>
    </row>
    <row r="257" spans="1:17" x14ac:dyDescent="0.3">
      <c r="A257" t="s">
        <v>1320</v>
      </c>
      <c r="B257" t="s">
        <v>1022</v>
      </c>
      <c r="C257" t="s">
        <v>1022</v>
      </c>
      <c r="D257">
        <v>98.095675167403996</v>
      </c>
      <c r="E257">
        <v>0.30026817892025698</v>
      </c>
      <c r="F257">
        <v>-3.3195978777009798</v>
      </c>
      <c r="G257">
        <v>9.0147197229689603E-4</v>
      </c>
      <c r="H257">
        <v>8.3311153826455594E-3</v>
      </c>
      <c r="J257">
        <v>167.69048638456701</v>
      </c>
      <c r="K257">
        <v>144.156592118134</v>
      </c>
      <c r="L257">
        <v>81.417140737954199</v>
      </c>
      <c r="M257">
        <v>64.220433759973702</v>
      </c>
      <c r="N257">
        <v>78.658295709018802</v>
      </c>
      <c r="O257">
        <v>52.431102294776203</v>
      </c>
      <c r="Q257">
        <v>0.49663768583088475</v>
      </c>
    </row>
    <row r="258" spans="1:17" x14ac:dyDescent="0.3">
      <c r="A258" t="s">
        <v>1322</v>
      </c>
      <c r="B258" t="s">
        <v>1071</v>
      </c>
      <c r="C258" t="s">
        <v>1321</v>
      </c>
      <c r="D258">
        <v>87.118348967543795</v>
      </c>
      <c r="E258">
        <v>0.27255714980852902</v>
      </c>
      <c r="F258">
        <v>-3.6955240604476001</v>
      </c>
      <c r="G258">
        <v>2.19433697501305E-4</v>
      </c>
      <c r="H258">
        <v>2.6520779419251001E-3</v>
      </c>
      <c r="J258">
        <v>150.709171307649</v>
      </c>
      <c r="K258">
        <v>106.16183140482801</v>
      </c>
      <c r="L258">
        <v>92.328716300772797</v>
      </c>
      <c r="M258">
        <v>64.220433759973702</v>
      </c>
      <c r="N258">
        <v>54.579225594013103</v>
      </c>
      <c r="O258">
        <v>54.7107154380274</v>
      </c>
      <c r="Q258">
        <v>0.49688005271685415</v>
      </c>
    </row>
    <row r="259" spans="1:17" x14ac:dyDescent="0.3">
      <c r="A259" t="s">
        <v>1323</v>
      </c>
      <c r="B259" t="s">
        <v>1059</v>
      </c>
      <c r="C259" t="s">
        <v>1059</v>
      </c>
      <c r="D259">
        <v>61.690376893059401</v>
      </c>
      <c r="E259">
        <v>0.31063526473858</v>
      </c>
      <c r="F259">
        <v>-3.2630855108999599</v>
      </c>
      <c r="G259">
        <v>1.1020626175848301E-3</v>
      </c>
      <c r="H259">
        <v>9.8267250067980705E-3</v>
      </c>
      <c r="J259">
        <v>81.722578807668597</v>
      </c>
      <c r="K259">
        <v>68.167070691520806</v>
      </c>
      <c r="L259">
        <v>97.364828098996696</v>
      </c>
      <c r="M259">
        <v>52.446687570645203</v>
      </c>
      <c r="N259">
        <v>38.526512184009199</v>
      </c>
      <c r="O259">
        <v>31.914584005516001</v>
      </c>
      <c r="Q259">
        <v>0.49700933610543413</v>
      </c>
    </row>
    <row r="260" spans="1:17" x14ac:dyDescent="0.3">
      <c r="A260" t="s">
        <v>1325</v>
      </c>
      <c r="B260" t="s">
        <v>1089</v>
      </c>
      <c r="C260" t="s">
        <v>1324</v>
      </c>
      <c r="D260">
        <v>130.582665537233</v>
      </c>
      <c r="E260">
        <v>0.22708085558205399</v>
      </c>
      <c r="F260">
        <v>-4.4430838912877197</v>
      </c>
      <c r="G260" s="3">
        <v>8.86785690754709E-6</v>
      </c>
      <c r="H260">
        <v>1.7441115533342599E-4</v>
      </c>
      <c r="J260">
        <v>210.143774076862</v>
      </c>
      <c r="K260">
        <v>156.44901470185101</v>
      </c>
      <c r="L260">
        <v>156.119465744943</v>
      </c>
      <c r="M260">
        <v>82.416223325299498</v>
      </c>
      <c r="N260">
        <v>74.6451173565179</v>
      </c>
      <c r="O260">
        <v>103.72239801792701</v>
      </c>
      <c r="Q260">
        <v>0.49890496433337839</v>
      </c>
    </row>
    <row r="261" spans="1:17" x14ac:dyDescent="0.3">
      <c r="A261" t="s">
        <v>1327</v>
      </c>
      <c r="B261" t="s">
        <v>1107</v>
      </c>
      <c r="C261" t="s">
        <v>1326</v>
      </c>
      <c r="D261">
        <v>61.468804698202803</v>
      </c>
      <c r="E261">
        <v>0.28524187571695597</v>
      </c>
      <c r="F261">
        <v>-3.5069528634692202</v>
      </c>
      <c r="G261">
        <v>4.5326943257076102E-4</v>
      </c>
      <c r="H261">
        <v>4.78414605617447E-3</v>
      </c>
      <c r="J261">
        <v>88.090571961512893</v>
      </c>
      <c r="K261">
        <v>84.929465123862002</v>
      </c>
      <c r="L261">
        <v>73.0236210742476</v>
      </c>
      <c r="M261">
        <v>43.8839630693153</v>
      </c>
      <c r="N261">
        <v>40.131783525009602</v>
      </c>
      <c r="O261">
        <v>38.753423435269397</v>
      </c>
      <c r="Q261">
        <v>0.49897311293407509</v>
      </c>
    </row>
    <row r="262" spans="1:17" x14ac:dyDescent="0.3">
      <c r="G262" s="3"/>
      <c r="H262" s="3"/>
    </row>
    <row r="263" spans="1:17" x14ac:dyDescent="0.3">
      <c r="G263" s="3"/>
      <c r="H263" s="3"/>
    </row>
    <row r="264" spans="1:17" x14ac:dyDescent="0.3">
      <c r="G264" s="3"/>
      <c r="H264" s="3"/>
    </row>
    <row r="265" spans="1:17" x14ac:dyDescent="0.3">
      <c r="G265" s="3"/>
      <c r="H265" s="3"/>
    </row>
    <row r="266" spans="1:17" x14ac:dyDescent="0.3">
      <c r="G266" s="3"/>
      <c r="H266" s="3"/>
    </row>
    <row r="267" spans="1:17" x14ac:dyDescent="0.3">
      <c r="G267" s="3"/>
      <c r="H267" s="3"/>
    </row>
    <row r="268" spans="1:17" x14ac:dyDescent="0.3">
      <c r="G268" s="3"/>
      <c r="H268" s="3"/>
    </row>
    <row r="269" spans="1:17" x14ac:dyDescent="0.3">
      <c r="G269" s="3"/>
      <c r="H269" s="3"/>
    </row>
    <row r="270" spans="1:17" x14ac:dyDescent="0.3">
      <c r="G270" s="3"/>
      <c r="H270" s="3"/>
    </row>
    <row r="272" spans="1:17" x14ac:dyDescent="0.3">
      <c r="G272" s="3"/>
    </row>
    <row r="273" spans="7:8" x14ac:dyDescent="0.3">
      <c r="G273" s="3"/>
      <c r="H273" s="3"/>
    </row>
    <row r="274" spans="7:8" x14ac:dyDescent="0.3">
      <c r="G274" s="3"/>
      <c r="H274" s="3"/>
    </row>
    <row r="275" spans="7:8" x14ac:dyDescent="0.3">
      <c r="G275" s="3"/>
      <c r="H275" s="3"/>
    </row>
    <row r="277" spans="7:8" x14ac:dyDescent="0.3">
      <c r="G277" s="3"/>
      <c r="H277" s="3"/>
    </row>
    <row r="279" spans="7:8" x14ac:dyDescent="0.3">
      <c r="G279" s="3"/>
      <c r="H279" s="3"/>
    </row>
    <row r="280" spans="7:8" x14ac:dyDescent="0.3">
      <c r="G280" s="3"/>
    </row>
    <row r="281" spans="7:8" x14ac:dyDescent="0.3">
      <c r="G281" s="3"/>
      <c r="H281" s="3"/>
    </row>
    <row r="283" spans="7:8" x14ac:dyDescent="0.3">
      <c r="G283" s="3"/>
      <c r="H283" s="3"/>
    </row>
    <row r="284" spans="7:8" x14ac:dyDescent="0.3">
      <c r="G284" s="3"/>
      <c r="H284" s="3"/>
    </row>
    <row r="285" spans="7:8" x14ac:dyDescent="0.3">
      <c r="G285" s="3"/>
      <c r="H285" s="3"/>
    </row>
    <row r="286" spans="7:8" x14ac:dyDescent="0.3">
      <c r="G286" s="3"/>
      <c r="H286" s="3"/>
    </row>
    <row r="287" spans="7:8" x14ac:dyDescent="0.3">
      <c r="G287" s="3"/>
      <c r="H287" s="3"/>
    </row>
    <row r="288" spans="7:8" x14ac:dyDescent="0.3">
      <c r="G288" s="3"/>
    </row>
    <row r="289" spans="7:8" x14ac:dyDescent="0.3">
      <c r="G289" s="3"/>
      <c r="H289" s="3"/>
    </row>
    <row r="291" spans="7:8" x14ac:dyDescent="0.3">
      <c r="G291" s="3"/>
      <c r="H291" s="3"/>
    </row>
    <row r="292" spans="7:8" x14ac:dyDescent="0.3">
      <c r="G292" s="3"/>
      <c r="H292" s="3"/>
    </row>
    <row r="293" spans="7:8" x14ac:dyDescent="0.3">
      <c r="G293" s="3"/>
    </row>
    <row r="294" spans="7:8" x14ac:dyDescent="0.3">
      <c r="G294" s="3"/>
      <c r="H294" s="3"/>
    </row>
    <row r="295" spans="7:8" x14ac:dyDescent="0.3">
      <c r="G295" s="3"/>
      <c r="H295" s="3"/>
    </row>
    <row r="296" spans="7:8" x14ac:dyDescent="0.3">
      <c r="G296" s="3"/>
    </row>
    <row r="298" spans="7:8" x14ac:dyDescent="0.3">
      <c r="G298" s="3"/>
      <c r="H298" s="3"/>
    </row>
    <row r="299" spans="7:8" x14ac:dyDescent="0.3">
      <c r="G299" s="3"/>
      <c r="H299" s="3"/>
    </row>
    <row r="300" spans="7:8" x14ac:dyDescent="0.3">
      <c r="G300" s="3"/>
    </row>
    <row r="301" spans="7:8" x14ac:dyDescent="0.3">
      <c r="G301" s="3"/>
      <c r="H301" s="3"/>
    </row>
    <row r="302" spans="7:8" x14ac:dyDescent="0.3">
      <c r="G302" s="3"/>
      <c r="H302" s="3"/>
    </row>
    <row r="303" spans="7:8" x14ac:dyDescent="0.3">
      <c r="G303" s="3"/>
      <c r="H303" s="3"/>
    </row>
    <row r="304" spans="7:8" x14ac:dyDescent="0.3">
      <c r="G304" s="3"/>
      <c r="H304" s="3"/>
    </row>
    <row r="305" spans="7:8" x14ac:dyDescent="0.3">
      <c r="G305" s="3"/>
      <c r="H305" s="3"/>
    </row>
    <row r="306" spans="7:8" x14ac:dyDescent="0.3">
      <c r="G306" s="3"/>
      <c r="H306" s="3"/>
    </row>
    <row r="307" spans="7:8" x14ac:dyDescent="0.3">
      <c r="G307" s="3"/>
      <c r="H307" s="3"/>
    </row>
    <row r="308" spans="7:8" x14ac:dyDescent="0.3">
      <c r="G308" s="3"/>
      <c r="H308" s="3"/>
    </row>
    <row r="309" spans="7:8" x14ac:dyDescent="0.3">
      <c r="G309" s="3"/>
      <c r="H309" s="3"/>
    </row>
    <row r="310" spans="7:8" x14ac:dyDescent="0.3">
      <c r="G310" s="3"/>
      <c r="H310" s="3"/>
    </row>
    <row r="311" spans="7:8" x14ac:dyDescent="0.3">
      <c r="G311" s="3"/>
    </row>
    <row r="313" spans="7:8" x14ac:dyDescent="0.3">
      <c r="G313" s="3"/>
      <c r="H313" s="3"/>
    </row>
    <row r="314" spans="7:8" x14ac:dyDescent="0.3">
      <c r="G314" s="3"/>
    </row>
    <row r="316" spans="7:8" x14ac:dyDescent="0.3">
      <c r="G316" s="3"/>
      <c r="H316" s="3"/>
    </row>
    <row r="317" spans="7:8" x14ac:dyDescent="0.3">
      <c r="G317" s="3"/>
      <c r="H317" s="3"/>
    </row>
    <row r="318" spans="7:8" x14ac:dyDescent="0.3">
      <c r="G318" s="3"/>
      <c r="H318" s="3"/>
    </row>
    <row r="319" spans="7:8" x14ac:dyDescent="0.3">
      <c r="G319" s="3"/>
      <c r="H319" s="3"/>
    </row>
    <row r="320" spans="7:8" x14ac:dyDescent="0.3">
      <c r="G320" s="3"/>
    </row>
    <row r="321" spans="7:8" x14ac:dyDescent="0.3">
      <c r="G321" s="3"/>
    </row>
    <row r="322" spans="7:8" x14ac:dyDescent="0.3">
      <c r="G322" s="3"/>
      <c r="H322" s="3"/>
    </row>
    <row r="323" spans="7:8" x14ac:dyDescent="0.3">
      <c r="G323" s="3"/>
    </row>
    <row r="324" spans="7:8" x14ac:dyDescent="0.3">
      <c r="G324" s="3"/>
      <c r="H324" s="3"/>
    </row>
    <row r="325" spans="7:8" x14ac:dyDescent="0.3">
      <c r="G325" s="3"/>
      <c r="H325" s="3"/>
    </row>
    <row r="328" spans="7:8" x14ac:dyDescent="0.3">
      <c r="G328" s="3"/>
      <c r="H328" s="3"/>
    </row>
    <row r="329" spans="7:8" x14ac:dyDescent="0.3">
      <c r="G329" s="3"/>
      <c r="H329" s="3"/>
    </row>
    <row r="333" spans="7:8" x14ac:dyDescent="0.3">
      <c r="G333" s="3"/>
      <c r="H333" s="3"/>
    </row>
    <row r="335" spans="7:8" x14ac:dyDescent="0.3">
      <c r="G335" s="3"/>
      <c r="H335" s="3"/>
    </row>
    <row r="337" spans="7:8" x14ac:dyDescent="0.3">
      <c r="G337" s="3"/>
      <c r="H337" s="3"/>
    </row>
    <row r="339" spans="7:8" x14ac:dyDescent="0.3">
      <c r="G339" s="3"/>
      <c r="H339" s="3"/>
    </row>
    <row r="340" spans="7:8" x14ac:dyDescent="0.3">
      <c r="G340" s="3"/>
      <c r="H340" s="3"/>
    </row>
    <row r="341" spans="7:8" x14ac:dyDescent="0.3">
      <c r="G341" s="3"/>
      <c r="H341" s="3"/>
    </row>
    <row r="342" spans="7:8" x14ac:dyDescent="0.3">
      <c r="G342" s="3"/>
      <c r="H342" s="3"/>
    </row>
    <row r="343" spans="7:8" x14ac:dyDescent="0.3">
      <c r="G343" s="3"/>
      <c r="H343" s="3"/>
    </row>
    <row r="344" spans="7:8" x14ac:dyDescent="0.3">
      <c r="G344" s="3"/>
    </row>
    <row r="345" spans="7:8" x14ac:dyDescent="0.3">
      <c r="G345" s="3"/>
      <c r="H345" s="3"/>
    </row>
    <row r="346" spans="7:8" x14ac:dyDescent="0.3">
      <c r="G346" s="3"/>
      <c r="H346" s="3"/>
    </row>
    <row r="348" spans="7:8" x14ac:dyDescent="0.3">
      <c r="G348" s="3"/>
      <c r="H348" s="3"/>
    </row>
    <row r="349" spans="7:8" x14ac:dyDescent="0.3">
      <c r="G349" s="3"/>
      <c r="H349" s="3"/>
    </row>
    <row r="350" spans="7:8" x14ac:dyDescent="0.3">
      <c r="G350" s="3"/>
      <c r="H350" s="3"/>
    </row>
    <row r="351" spans="7:8" x14ac:dyDescent="0.3">
      <c r="G351" s="3"/>
    </row>
    <row r="352" spans="7:8" x14ac:dyDescent="0.3">
      <c r="G352" s="3"/>
    </row>
    <row r="353" spans="7:8" x14ac:dyDescent="0.3">
      <c r="G353" s="3"/>
      <c r="H353" s="3"/>
    </row>
    <row r="354" spans="7:8" x14ac:dyDescent="0.3">
      <c r="G354" s="3"/>
    </row>
    <row r="356" spans="7:8" x14ac:dyDescent="0.3">
      <c r="G356" s="3"/>
      <c r="H356" s="3"/>
    </row>
    <row r="357" spans="7:8" x14ac:dyDescent="0.3">
      <c r="G357" s="3"/>
      <c r="H357" s="3"/>
    </row>
    <row r="358" spans="7:8" x14ac:dyDescent="0.3">
      <c r="G358" s="3"/>
      <c r="H358" s="3"/>
    </row>
    <row r="359" spans="7:8" x14ac:dyDescent="0.3">
      <c r="G359" s="3"/>
      <c r="H359" s="3"/>
    </row>
    <row r="360" spans="7:8" x14ac:dyDescent="0.3">
      <c r="G360" s="3"/>
      <c r="H360" s="3"/>
    </row>
    <row r="361" spans="7:8" x14ac:dyDescent="0.3">
      <c r="G361" s="3"/>
      <c r="H361" s="3"/>
    </row>
    <row r="362" spans="7:8" x14ac:dyDescent="0.3">
      <c r="G362" s="3"/>
      <c r="H362" s="3"/>
    </row>
    <row r="364" spans="7:8" x14ac:dyDescent="0.3">
      <c r="G364" s="3"/>
      <c r="H364" s="3"/>
    </row>
    <row r="365" spans="7:8" x14ac:dyDescent="0.3">
      <c r="G365" s="3"/>
      <c r="H365" s="3"/>
    </row>
    <row r="366" spans="7:8" x14ac:dyDescent="0.3">
      <c r="G366" s="3"/>
    </row>
    <row r="367" spans="7:8" x14ac:dyDescent="0.3">
      <c r="G367" s="3"/>
      <c r="H367" s="3"/>
    </row>
    <row r="368" spans="7:8" x14ac:dyDescent="0.3">
      <c r="G368" s="3"/>
      <c r="H368" s="3"/>
    </row>
    <row r="370" spans="7:8" x14ac:dyDescent="0.3">
      <c r="G370" s="3"/>
      <c r="H370" s="3"/>
    </row>
    <row r="374" spans="7:8" x14ac:dyDescent="0.3">
      <c r="G374" s="3"/>
      <c r="H374" s="3"/>
    </row>
    <row r="375" spans="7:8" x14ac:dyDescent="0.3">
      <c r="G375" s="3"/>
    </row>
    <row r="377" spans="7:8" x14ac:dyDescent="0.3">
      <c r="G377" s="3"/>
      <c r="H377" s="3"/>
    </row>
    <row r="378" spans="7:8" x14ac:dyDescent="0.3">
      <c r="G378" s="3"/>
      <c r="H378" s="3"/>
    </row>
    <row r="379" spans="7:8" x14ac:dyDescent="0.3">
      <c r="G379" s="3"/>
      <c r="H379" s="3"/>
    </row>
    <row r="380" spans="7:8" x14ac:dyDescent="0.3">
      <c r="G380" s="3"/>
      <c r="H380" s="3"/>
    </row>
    <row r="381" spans="7:8" x14ac:dyDescent="0.3">
      <c r="G381" s="3"/>
      <c r="H381" s="3"/>
    </row>
    <row r="382" spans="7:8" x14ac:dyDescent="0.3">
      <c r="G382" s="3"/>
      <c r="H382" s="3"/>
    </row>
    <row r="383" spans="7:8" x14ac:dyDescent="0.3">
      <c r="G383" s="3"/>
    </row>
    <row r="385" spans="7:8" x14ac:dyDescent="0.3">
      <c r="G385" s="3"/>
      <c r="H385" s="3"/>
    </row>
    <row r="386" spans="7:8" x14ac:dyDescent="0.3">
      <c r="G386" s="3"/>
      <c r="H386" s="3"/>
    </row>
    <row r="387" spans="7:8" x14ac:dyDescent="0.3">
      <c r="G387" s="3"/>
      <c r="H387" s="3"/>
    </row>
    <row r="388" spans="7:8" x14ac:dyDescent="0.3">
      <c r="G388" s="3"/>
      <c r="H388" s="3"/>
    </row>
    <row r="390" spans="7:8" x14ac:dyDescent="0.3">
      <c r="G390" s="3"/>
      <c r="H390" s="3"/>
    </row>
    <row r="391" spans="7:8" x14ac:dyDescent="0.3">
      <c r="G391" s="3"/>
      <c r="H391" s="3"/>
    </row>
    <row r="392" spans="7:8" x14ac:dyDescent="0.3">
      <c r="G392" s="3"/>
      <c r="H392" s="3"/>
    </row>
    <row r="394" spans="7:8" x14ac:dyDescent="0.3">
      <c r="G394" s="3"/>
    </row>
    <row r="395" spans="7:8" x14ac:dyDescent="0.3">
      <c r="G395" s="3"/>
      <c r="H395" s="3"/>
    </row>
    <row r="396" spans="7:8" x14ac:dyDescent="0.3">
      <c r="G396" s="3"/>
      <c r="H396" s="3"/>
    </row>
    <row r="397" spans="7:8" x14ac:dyDescent="0.3">
      <c r="G397" s="3"/>
      <c r="H397" s="3"/>
    </row>
    <row r="399" spans="7:8" x14ac:dyDescent="0.3">
      <c r="G399" s="3"/>
      <c r="H399" s="3"/>
    </row>
    <row r="401" spans="7:8" x14ac:dyDescent="0.3">
      <c r="G401" s="3"/>
      <c r="H401" s="3"/>
    </row>
    <row r="402" spans="7:8" x14ac:dyDescent="0.3">
      <c r="G402" s="3"/>
      <c r="H402" s="3"/>
    </row>
    <row r="404" spans="7:8" x14ac:dyDescent="0.3">
      <c r="G404" s="3"/>
      <c r="H404" s="3"/>
    </row>
    <row r="406" spans="7:8" x14ac:dyDescent="0.3">
      <c r="G406" s="3"/>
      <c r="H406" s="3"/>
    </row>
    <row r="407" spans="7:8" x14ac:dyDescent="0.3">
      <c r="G407" s="3"/>
      <c r="H407" s="3"/>
    </row>
    <row r="408" spans="7:8" x14ac:dyDescent="0.3">
      <c r="G408" s="3"/>
      <c r="H408" s="3"/>
    </row>
    <row r="409" spans="7:8" x14ac:dyDescent="0.3">
      <c r="G409" s="3"/>
      <c r="H409" s="3"/>
    </row>
    <row r="410" spans="7:8" x14ac:dyDescent="0.3">
      <c r="G410" s="3"/>
      <c r="H410" s="3"/>
    </row>
    <row r="411" spans="7:8" x14ac:dyDescent="0.3">
      <c r="G411" s="3"/>
      <c r="H411" s="3"/>
    </row>
    <row r="413" spans="7:8" x14ac:dyDescent="0.3">
      <c r="G413" s="3"/>
      <c r="H413" s="3"/>
    </row>
    <row r="414" spans="7:8" x14ac:dyDescent="0.3">
      <c r="G414" s="3"/>
      <c r="H414" s="3"/>
    </row>
    <row r="415" spans="7:8" x14ac:dyDescent="0.3">
      <c r="G415" s="3"/>
    </row>
    <row r="417" spans="7:8" x14ac:dyDescent="0.3">
      <c r="G417" s="3"/>
      <c r="H417" s="3"/>
    </row>
    <row r="419" spans="7:8" x14ac:dyDescent="0.3">
      <c r="G419" s="3"/>
    </row>
    <row r="420" spans="7:8" x14ac:dyDescent="0.3">
      <c r="G420" s="3"/>
      <c r="H420" s="3"/>
    </row>
    <row r="421" spans="7:8" x14ac:dyDescent="0.3">
      <c r="G421" s="3"/>
      <c r="H421" s="3"/>
    </row>
    <row r="422" spans="7:8" x14ac:dyDescent="0.3">
      <c r="G422" s="3"/>
      <c r="H422" s="3"/>
    </row>
    <row r="423" spans="7:8" x14ac:dyDescent="0.3">
      <c r="G423" s="3"/>
      <c r="H423" s="3"/>
    </row>
    <row r="424" spans="7:8" x14ac:dyDescent="0.3">
      <c r="G424" s="3"/>
      <c r="H424" s="3"/>
    </row>
    <row r="425" spans="7:8" x14ac:dyDescent="0.3">
      <c r="G425" s="3"/>
      <c r="H425" s="3"/>
    </row>
    <row r="427" spans="7:8" x14ac:dyDescent="0.3">
      <c r="G427" s="3"/>
    </row>
    <row r="429" spans="7:8" x14ac:dyDescent="0.3">
      <c r="G429" s="3"/>
      <c r="H429" s="3"/>
    </row>
    <row r="432" spans="7:8" x14ac:dyDescent="0.3">
      <c r="G432" s="3"/>
    </row>
    <row r="435" spans="7:8" x14ac:dyDescent="0.3">
      <c r="G435" s="3"/>
      <c r="H435" s="3"/>
    </row>
    <row r="436" spans="7:8" x14ac:dyDescent="0.3">
      <c r="G436" s="3"/>
      <c r="H436" s="3"/>
    </row>
    <row r="438" spans="7:8" x14ac:dyDescent="0.3">
      <c r="G438" s="3"/>
      <c r="H438" s="3"/>
    </row>
    <row r="439" spans="7:8" x14ac:dyDescent="0.3">
      <c r="G439" s="3"/>
      <c r="H439" s="3"/>
    </row>
    <row r="441" spans="7:8" x14ac:dyDescent="0.3">
      <c r="G441" s="3"/>
      <c r="H441" s="3"/>
    </row>
    <row r="442" spans="7:8" x14ac:dyDescent="0.3">
      <c r="G442" s="3"/>
    </row>
    <row r="443" spans="7:8" x14ac:dyDescent="0.3">
      <c r="G443" s="3"/>
    </row>
    <row r="444" spans="7:8" x14ac:dyDescent="0.3">
      <c r="G444" s="3"/>
      <c r="H444" s="3"/>
    </row>
    <row r="445" spans="7:8" x14ac:dyDescent="0.3">
      <c r="G445" s="3"/>
      <c r="H445" s="3"/>
    </row>
    <row r="446" spans="7:8" x14ac:dyDescent="0.3">
      <c r="G446" s="3"/>
      <c r="H446" s="3"/>
    </row>
    <row r="447" spans="7:8" x14ac:dyDescent="0.3">
      <c r="G447" s="3"/>
      <c r="H447" s="3"/>
    </row>
    <row r="448" spans="7:8" x14ac:dyDescent="0.3">
      <c r="G448" s="3"/>
      <c r="H448" s="3"/>
    </row>
    <row r="449" spans="7:8" x14ac:dyDescent="0.3">
      <c r="G449" s="3"/>
      <c r="H449" s="3"/>
    </row>
    <row r="450" spans="7:8" x14ac:dyDescent="0.3">
      <c r="G450" s="3"/>
      <c r="H450" s="3"/>
    </row>
    <row r="451" spans="7:8" x14ac:dyDescent="0.3">
      <c r="G451" s="3"/>
      <c r="H451" s="3"/>
    </row>
    <row r="453" spans="7:8" x14ac:dyDescent="0.3">
      <c r="G453" s="3"/>
      <c r="H453" s="3"/>
    </row>
    <row r="454" spans="7:8" x14ac:dyDescent="0.3">
      <c r="G454" s="3"/>
      <c r="H454" s="3"/>
    </row>
    <row r="455" spans="7:8" x14ac:dyDescent="0.3">
      <c r="G455" s="3"/>
      <c r="H455" s="3"/>
    </row>
    <row r="456" spans="7:8" x14ac:dyDescent="0.3">
      <c r="G456" s="3"/>
      <c r="H456" s="3"/>
    </row>
    <row r="457" spans="7:8" x14ac:dyDescent="0.3">
      <c r="G457" s="3"/>
      <c r="H457" s="3"/>
    </row>
    <row r="459" spans="7:8" x14ac:dyDescent="0.3">
      <c r="G459" s="3"/>
      <c r="H459" s="3"/>
    </row>
    <row r="460" spans="7:8" x14ac:dyDescent="0.3">
      <c r="G460" s="3"/>
      <c r="H460" s="3"/>
    </row>
    <row r="463" spans="7:8" x14ac:dyDescent="0.3">
      <c r="G463" s="3"/>
      <c r="H463" s="3"/>
    </row>
    <row r="465" spans="7:8" x14ac:dyDescent="0.3">
      <c r="G465" s="3"/>
    </row>
    <row r="466" spans="7:8" x14ac:dyDescent="0.3">
      <c r="G466" s="3"/>
      <c r="H466" s="3"/>
    </row>
    <row r="469" spans="7:8" x14ac:dyDescent="0.3">
      <c r="G469" s="3"/>
      <c r="H469" s="3"/>
    </row>
    <row r="470" spans="7:8" x14ac:dyDescent="0.3">
      <c r="G470" s="3"/>
      <c r="H470" s="3"/>
    </row>
    <row r="471" spans="7:8" x14ac:dyDescent="0.3">
      <c r="G471" s="3"/>
      <c r="H471" s="3"/>
    </row>
    <row r="472" spans="7:8" x14ac:dyDescent="0.3">
      <c r="G472" s="3"/>
      <c r="H472" s="3"/>
    </row>
    <row r="473" spans="7:8" x14ac:dyDescent="0.3">
      <c r="G473" s="3"/>
      <c r="H473" s="3"/>
    </row>
    <row r="474" spans="7:8" x14ac:dyDescent="0.3">
      <c r="G474" s="3"/>
      <c r="H474" s="3"/>
    </row>
    <row r="475" spans="7:8" x14ac:dyDescent="0.3">
      <c r="G475" s="3"/>
    </row>
    <row r="476" spans="7:8" x14ac:dyDescent="0.3">
      <c r="G476" s="3"/>
      <c r="H476" s="3"/>
    </row>
    <row r="478" spans="7:8" x14ac:dyDescent="0.3">
      <c r="G478" s="3"/>
    </row>
    <row r="479" spans="7:8" x14ac:dyDescent="0.3">
      <c r="G479" s="3"/>
      <c r="H479" s="3"/>
    </row>
    <row r="481" spans="7:8" x14ac:dyDescent="0.3">
      <c r="G481" s="3"/>
      <c r="H481" s="3"/>
    </row>
    <row r="483" spans="7:8" x14ac:dyDescent="0.3">
      <c r="G483" s="3"/>
    </row>
    <row r="484" spans="7:8" x14ac:dyDescent="0.3">
      <c r="G484" s="3"/>
    </row>
    <row r="486" spans="7:8" x14ac:dyDescent="0.3">
      <c r="G486" s="3"/>
      <c r="H486" s="3"/>
    </row>
    <row r="487" spans="7:8" x14ac:dyDescent="0.3">
      <c r="G487" s="3"/>
      <c r="H487" s="3"/>
    </row>
    <row r="488" spans="7:8" x14ac:dyDescent="0.3">
      <c r="G488" s="3"/>
      <c r="H488" s="3"/>
    </row>
    <row r="489" spans="7:8" x14ac:dyDescent="0.3">
      <c r="G489" s="3"/>
      <c r="H489" s="3"/>
    </row>
    <row r="492" spans="7:8" x14ac:dyDescent="0.3">
      <c r="G492" s="3"/>
      <c r="H492" s="3"/>
    </row>
    <row r="493" spans="7:8" x14ac:dyDescent="0.3">
      <c r="G493" s="3"/>
      <c r="H493" s="3"/>
    </row>
    <row r="494" spans="7:8" x14ac:dyDescent="0.3">
      <c r="G494" s="3"/>
      <c r="H494" s="3"/>
    </row>
    <row r="496" spans="7:8" x14ac:dyDescent="0.3">
      <c r="G496" s="3"/>
    </row>
    <row r="497" spans="7:8" x14ac:dyDescent="0.3">
      <c r="G497" s="3"/>
      <c r="H497" s="3"/>
    </row>
    <row r="498" spans="7:8" x14ac:dyDescent="0.3">
      <c r="G498" s="3"/>
      <c r="H498" s="3"/>
    </row>
    <row r="499" spans="7:8" x14ac:dyDescent="0.3">
      <c r="G499" s="3"/>
    </row>
    <row r="500" spans="7:8" x14ac:dyDescent="0.3">
      <c r="G500" s="3"/>
      <c r="H500" s="3"/>
    </row>
    <row r="501" spans="7:8" x14ac:dyDescent="0.3">
      <c r="G501" s="3"/>
    </row>
    <row r="502" spans="7:8" x14ac:dyDescent="0.3">
      <c r="G502" s="3"/>
      <c r="H502" s="3"/>
    </row>
    <row r="503" spans="7:8" x14ac:dyDescent="0.3">
      <c r="G503" s="3"/>
      <c r="H503" s="3"/>
    </row>
    <row r="504" spans="7:8" x14ac:dyDescent="0.3">
      <c r="G504" s="3"/>
      <c r="H504" s="3"/>
    </row>
    <row r="506" spans="7:8" x14ac:dyDescent="0.3">
      <c r="G506" s="3"/>
    </row>
    <row r="508" spans="7:8" x14ac:dyDescent="0.3">
      <c r="G508" s="3"/>
      <c r="H508" s="3"/>
    </row>
    <row r="509" spans="7:8" x14ac:dyDescent="0.3">
      <c r="G509" s="3"/>
      <c r="H509" s="3"/>
    </row>
    <row r="512" spans="7:8" x14ac:dyDescent="0.3">
      <c r="G512" s="3"/>
      <c r="H512" s="3"/>
    </row>
    <row r="513" spans="7:8" x14ac:dyDescent="0.3">
      <c r="G513" s="3"/>
      <c r="H513" s="3"/>
    </row>
    <row r="514" spans="7:8" x14ac:dyDescent="0.3">
      <c r="G514" s="3"/>
      <c r="H514" s="3"/>
    </row>
    <row r="515" spans="7:8" x14ac:dyDescent="0.3">
      <c r="G515" s="3"/>
      <c r="H515" s="3"/>
    </row>
    <row r="516" spans="7:8" x14ac:dyDescent="0.3">
      <c r="G516" s="3"/>
    </row>
    <row r="517" spans="7:8" x14ac:dyDescent="0.3">
      <c r="G517" s="3"/>
    </row>
    <row r="518" spans="7:8" x14ac:dyDescent="0.3">
      <c r="G518" s="3"/>
    </row>
    <row r="520" spans="7:8" x14ac:dyDescent="0.3">
      <c r="G520" s="3"/>
    </row>
    <row r="521" spans="7:8" x14ac:dyDescent="0.3">
      <c r="G521" s="3"/>
      <c r="H521" s="3"/>
    </row>
    <row r="522" spans="7:8" x14ac:dyDescent="0.3">
      <c r="G522" s="3"/>
    </row>
    <row r="523" spans="7:8" x14ac:dyDescent="0.3">
      <c r="G523" s="3"/>
      <c r="H523" s="3"/>
    </row>
    <row r="524" spans="7:8" x14ac:dyDescent="0.3">
      <c r="G524" s="3"/>
      <c r="H524" s="3"/>
    </row>
    <row r="526" spans="7:8" x14ac:dyDescent="0.3">
      <c r="G526" s="3"/>
      <c r="H526" s="3"/>
    </row>
    <row r="528" spans="7:8" x14ac:dyDescent="0.3">
      <c r="G528" s="3"/>
      <c r="H528" s="3"/>
    </row>
    <row r="529" spans="7:8" x14ac:dyDescent="0.3">
      <c r="G529" s="3"/>
      <c r="H529" s="3"/>
    </row>
    <row r="530" spans="7:8" x14ac:dyDescent="0.3">
      <c r="G530" s="3"/>
      <c r="H530" s="3"/>
    </row>
    <row r="531" spans="7:8" x14ac:dyDescent="0.3">
      <c r="G531" s="3"/>
      <c r="H531" s="3"/>
    </row>
    <row r="532" spans="7:8" x14ac:dyDescent="0.3">
      <c r="G532" s="3"/>
    </row>
    <row r="534" spans="7:8" x14ac:dyDescent="0.3">
      <c r="G534" s="3"/>
      <c r="H534" s="3"/>
    </row>
    <row r="535" spans="7:8" x14ac:dyDescent="0.3">
      <c r="G535" s="3"/>
      <c r="H535" s="3"/>
    </row>
    <row r="536" spans="7:8" x14ac:dyDescent="0.3">
      <c r="G536" s="3"/>
      <c r="H536" s="3"/>
    </row>
    <row r="537" spans="7:8" x14ac:dyDescent="0.3">
      <c r="G537" s="3"/>
      <c r="H537" s="3"/>
    </row>
    <row r="538" spans="7:8" x14ac:dyDescent="0.3">
      <c r="G538" s="3"/>
      <c r="H538" s="3"/>
    </row>
    <row r="539" spans="7:8" x14ac:dyDescent="0.3">
      <c r="G539" s="3"/>
      <c r="H539" s="3"/>
    </row>
    <row r="540" spans="7:8" x14ac:dyDescent="0.3">
      <c r="G540" s="3"/>
      <c r="H540" s="3"/>
    </row>
    <row r="541" spans="7:8" x14ac:dyDescent="0.3">
      <c r="G541" s="3"/>
      <c r="H541" s="3"/>
    </row>
    <row r="545" spans="7:8" x14ac:dyDescent="0.3">
      <c r="G545" s="3"/>
      <c r="H545" s="3"/>
    </row>
    <row r="548" spans="7:8" x14ac:dyDescent="0.3">
      <c r="G548" s="3"/>
      <c r="H548" s="3"/>
    </row>
    <row r="550" spans="7:8" x14ac:dyDescent="0.3">
      <c r="G550" s="3"/>
      <c r="H550" s="3"/>
    </row>
    <row r="551" spans="7:8" x14ac:dyDescent="0.3">
      <c r="G551" s="3"/>
      <c r="H551" s="3"/>
    </row>
    <row r="552" spans="7:8" x14ac:dyDescent="0.3">
      <c r="G552" s="3"/>
      <c r="H552" s="3"/>
    </row>
    <row r="553" spans="7:8" x14ac:dyDescent="0.3">
      <c r="G553" s="3"/>
      <c r="H553" s="3"/>
    </row>
    <row r="554" spans="7:8" x14ac:dyDescent="0.3">
      <c r="G554" s="3"/>
    </row>
    <row r="555" spans="7:8" x14ac:dyDescent="0.3">
      <c r="G555" s="3"/>
      <c r="H555" s="3"/>
    </row>
    <row r="556" spans="7:8" x14ac:dyDescent="0.3">
      <c r="G556" s="3"/>
      <c r="H556" s="3"/>
    </row>
    <row r="557" spans="7:8" x14ac:dyDescent="0.3">
      <c r="G557" s="3"/>
      <c r="H557" s="3"/>
    </row>
    <row r="558" spans="7:8" x14ac:dyDescent="0.3">
      <c r="G558" s="3"/>
      <c r="H558" s="3"/>
    </row>
    <row r="559" spans="7:8" x14ac:dyDescent="0.3">
      <c r="G559" s="3"/>
      <c r="H559" s="3"/>
    </row>
    <row r="561" spans="7:8" x14ac:dyDescent="0.3">
      <c r="G561" s="3"/>
      <c r="H561" s="3"/>
    </row>
    <row r="562" spans="7:8" x14ac:dyDescent="0.3">
      <c r="G562" s="3"/>
    </row>
    <row r="564" spans="7:8" x14ac:dyDescent="0.3">
      <c r="G564" s="3"/>
      <c r="H564" s="3"/>
    </row>
    <row r="565" spans="7:8" x14ac:dyDescent="0.3">
      <c r="G565" s="3"/>
      <c r="H565" s="3"/>
    </row>
    <row r="567" spans="7:8" x14ac:dyDescent="0.3">
      <c r="G567" s="3"/>
      <c r="H567" s="3"/>
    </row>
    <row r="568" spans="7:8" x14ac:dyDescent="0.3">
      <c r="G568" s="3"/>
      <c r="H568" s="3"/>
    </row>
    <row r="570" spans="7:8" x14ac:dyDescent="0.3">
      <c r="G570" s="3"/>
      <c r="H570" s="3"/>
    </row>
    <row r="571" spans="7:8" x14ac:dyDescent="0.3">
      <c r="G571" s="3"/>
      <c r="H571" s="3"/>
    </row>
    <row r="572" spans="7:8" x14ac:dyDescent="0.3">
      <c r="G572" s="3"/>
      <c r="H572" s="3"/>
    </row>
    <row r="573" spans="7:8" x14ac:dyDescent="0.3">
      <c r="G573" s="3"/>
      <c r="H573" s="3"/>
    </row>
    <row r="574" spans="7:8" x14ac:dyDescent="0.3">
      <c r="G574" s="3"/>
      <c r="H574" s="3"/>
    </row>
    <row r="575" spans="7:8" x14ac:dyDescent="0.3">
      <c r="G575" s="3"/>
      <c r="H575" s="3"/>
    </row>
    <row r="576" spans="7:8" x14ac:dyDescent="0.3">
      <c r="G576" s="3"/>
      <c r="H576" s="3"/>
    </row>
    <row r="577" spans="7:8" x14ac:dyDescent="0.3">
      <c r="G577" s="3"/>
    </row>
    <row r="578" spans="7:8" x14ac:dyDescent="0.3">
      <c r="G578" s="3"/>
      <c r="H578" s="3"/>
    </row>
    <row r="580" spans="7:8" x14ac:dyDescent="0.3">
      <c r="G580" s="3"/>
      <c r="H580" s="3"/>
    </row>
    <row r="581" spans="7:8" x14ac:dyDescent="0.3">
      <c r="G581" s="3"/>
      <c r="H581" s="3"/>
    </row>
    <row r="583" spans="7:8" x14ac:dyDescent="0.3">
      <c r="G583" s="3"/>
      <c r="H583" s="3"/>
    </row>
    <row r="584" spans="7:8" x14ac:dyDescent="0.3">
      <c r="G584" s="3"/>
      <c r="H584" s="3"/>
    </row>
    <row r="587" spans="7:8" x14ac:dyDescent="0.3">
      <c r="G587" s="3"/>
    </row>
    <row r="588" spans="7:8" x14ac:dyDescent="0.3">
      <c r="G588" s="3"/>
      <c r="H588" s="3"/>
    </row>
    <row r="589" spans="7:8" x14ac:dyDescent="0.3">
      <c r="G589" s="3"/>
      <c r="H589" s="3"/>
    </row>
    <row r="593" spans="7:8" x14ac:dyDescent="0.3">
      <c r="G593" s="3"/>
      <c r="H593" s="3"/>
    </row>
    <row r="594" spans="7:8" x14ac:dyDescent="0.3">
      <c r="G594" s="3"/>
      <c r="H594" s="3"/>
    </row>
    <row r="595" spans="7:8" x14ac:dyDescent="0.3">
      <c r="G595" s="3"/>
    </row>
    <row r="596" spans="7:8" x14ac:dyDescent="0.3">
      <c r="G596" s="3"/>
    </row>
    <row r="598" spans="7:8" x14ac:dyDescent="0.3">
      <c r="G598" s="3"/>
      <c r="H598" s="3"/>
    </row>
    <row r="599" spans="7:8" x14ac:dyDescent="0.3">
      <c r="G599" s="3"/>
      <c r="H599" s="3"/>
    </row>
    <row r="600" spans="7:8" x14ac:dyDescent="0.3">
      <c r="G600" s="3"/>
      <c r="H600" s="3"/>
    </row>
    <row r="601" spans="7:8" x14ac:dyDescent="0.3">
      <c r="G601" s="3"/>
      <c r="H601" s="3"/>
    </row>
    <row r="603" spans="7:8" x14ac:dyDescent="0.3">
      <c r="G603" s="3"/>
      <c r="H603" s="3"/>
    </row>
    <row r="605" spans="7:8" x14ac:dyDescent="0.3">
      <c r="G605" s="3"/>
    </row>
    <row r="606" spans="7:8" x14ac:dyDescent="0.3">
      <c r="G606" s="3"/>
      <c r="H606" s="3"/>
    </row>
    <row r="607" spans="7:8" x14ac:dyDescent="0.3">
      <c r="G607" s="3"/>
      <c r="H607" s="3"/>
    </row>
    <row r="608" spans="7:8" x14ac:dyDescent="0.3">
      <c r="G608" s="3"/>
      <c r="H608" s="3"/>
    </row>
    <row r="609" spans="7:8" x14ac:dyDescent="0.3">
      <c r="G609" s="3"/>
      <c r="H609" s="3"/>
    </row>
    <row r="610" spans="7:8" x14ac:dyDescent="0.3">
      <c r="G610" s="3"/>
      <c r="H610" s="3"/>
    </row>
    <row r="611" spans="7:8" x14ac:dyDescent="0.3">
      <c r="G611" s="3"/>
      <c r="H611" s="3"/>
    </row>
    <row r="612" spans="7:8" x14ac:dyDescent="0.3">
      <c r="G612" s="3"/>
      <c r="H612" s="3"/>
    </row>
    <row r="614" spans="7:8" x14ac:dyDescent="0.3">
      <c r="G614" s="3"/>
      <c r="H614" s="3"/>
    </row>
    <row r="615" spans="7:8" x14ac:dyDescent="0.3">
      <c r="G615" s="3"/>
      <c r="H615" s="3"/>
    </row>
    <row r="616" spans="7:8" x14ac:dyDescent="0.3">
      <c r="G616" s="3"/>
      <c r="H616" s="3"/>
    </row>
    <row r="619" spans="7:8" x14ac:dyDescent="0.3">
      <c r="G619" s="3"/>
      <c r="H619" s="3"/>
    </row>
    <row r="620" spans="7:8" x14ac:dyDescent="0.3">
      <c r="G620" s="3"/>
      <c r="H620" s="3"/>
    </row>
    <row r="624" spans="7:8" x14ac:dyDescent="0.3">
      <c r="G624" s="3"/>
      <c r="H624" s="3"/>
    </row>
    <row r="625" spans="7:8" x14ac:dyDescent="0.3">
      <c r="G625" s="3"/>
      <c r="H625" s="3"/>
    </row>
    <row r="626" spans="7:8" x14ac:dyDescent="0.3">
      <c r="G626" s="3"/>
      <c r="H626" s="3"/>
    </row>
    <row r="627" spans="7:8" x14ac:dyDescent="0.3">
      <c r="G627" s="3"/>
      <c r="H627" s="3"/>
    </row>
    <row r="628" spans="7:8" x14ac:dyDescent="0.3">
      <c r="G628" s="3"/>
      <c r="H628" s="3"/>
    </row>
    <row r="629" spans="7:8" x14ac:dyDescent="0.3">
      <c r="G629" s="3"/>
    </row>
    <row r="631" spans="7:8" x14ac:dyDescent="0.3">
      <c r="G631" s="3"/>
      <c r="H631" s="3"/>
    </row>
    <row r="632" spans="7:8" x14ac:dyDescent="0.3">
      <c r="G632" s="3"/>
      <c r="H632" s="3"/>
    </row>
    <row r="633" spans="7:8" x14ac:dyDescent="0.3">
      <c r="G633" s="3"/>
      <c r="H633" s="3"/>
    </row>
    <row r="634" spans="7:8" x14ac:dyDescent="0.3">
      <c r="G634" s="3"/>
      <c r="H634" s="3"/>
    </row>
    <row r="636" spans="7:8" x14ac:dyDescent="0.3">
      <c r="G636" s="3"/>
      <c r="H636" s="3"/>
    </row>
    <row r="638" spans="7:8" x14ac:dyDescent="0.3">
      <c r="G638" s="3"/>
    </row>
    <row r="639" spans="7:8" x14ac:dyDescent="0.3">
      <c r="G639" s="3"/>
      <c r="H639" s="3"/>
    </row>
    <row r="641" spans="3:8" x14ac:dyDescent="0.3">
      <c r="G641" s="3"/>
      <c r="H641" s="3"/>
    </row>
    <row r="643" spans="3:8" x14ac:dyDescent="0.3">
      <c r="G643" s="3"/>
      <c r="H643" s="3"/>
    </row>
    <row r="644" spans="3:8" x14ac:dyDescent="0.3">
      <c r="G644" s="3"/>
      <c r="H644" s="3"/>
    </row>
    <row r="645" spans="3:8" x14ac:dyDescent="0.3">
      <c r="G645" s="3"/>
      <c r="H645" s="3"/>
    </row>
    <row r="646" spans="3:8" x14ac:dyDescent="0.3">
      <c r="G646" s="3"/>
    </row>
    <row r="647" spans="3:8" x14ac:dyDescent="0.3">
      <c r="C647" s="2"/>
      <c r="G647" s="3"/>
      <c r="H647" s="3"/>
    </row>
    <row r="648" spans="3:8" x14ac:dyDescent="0.3">
      <c r="G648" s="3"/>
    </row>
    <row r="649" spans="3:8" x14ac:dyDescent="0.3">
      <c r="G649" s="3"/>
    </row>
    <row r="650" spans="3:8" x14ac:dyDescent="0.3">
      <c r="G650" s="3"/>
      <c r="H650" s="3"/>
    </row>
    <row r="651" spans="3:8" x14ac:dyDescent="0.3">
      <c r="G651" s="3"/>
      <c r="H651" s="3"/>
    </row>
    <row r="653" spans="3:8" x14ac:dyDescent="0.3">
      <c r="G653" s="3"/>
      <c r="H653" s="3"/>
    </row>
    <row r="654" spans="3:8" x14ac:dyDescent="0.3">
      <c r="G654" s="3"/>
      <c r="H654" s="3"/>
    </row>
    <row r="655" spans="3:8" x14ac:dyDescent="0.3">
      <c r="G655" s="3"/>
    </row>
    <row r="656" spans="3:8" x14ac:dyDescent="0.3">
      <c r="G656" s="3"/>
      <c r="H656" s="3"/>
    </row>
    <row r="657" spans="7:8" x14ac:dyDescent="0.3">
      <c r="G657" s="3"/>
      <c r="H657" s="3"/>
    </row>
    <row r="659" spans="7:8" x14ac:dyDescent="0.3">
      <c r="G659" s="3"/>
      <c r="H659" s="3"/>
    </row>
    <row r="660" spans="7:8" x14ac:dyDescent="0.3">
      <c r="G660" s="3"/>
    </row>
    <row r="661" spans="7:8" x14ac:dyDescent="0.3">
      <c r="G661" s="3"/>
    </row>
    <row r="663" spans="7:8" x14ac:dyDescent="0.3">
      <c r="G663" s="3"/>
      <c r="H663" s="3"/>
    </row>
    <row r="664" spans="7:8" x14ac:dyDescent="0.3">
      <c r="G664" s="3"/>
    </row>
    <row r="665" spans="7:8" x14ac:dyDescent="0.3">
      <c r="G665" s="3"/>
      <c r="H665" s="3"/>
    </row>
    <row r="668" spans="7:8" x14ac:dyDescent="0.3">
      <c r="G668" s="3"/>
      <c r="H668" s="3"/>
    </row>
    <row r="670" spans="7:8" x14ac:dyDescent="0.3">
      <c r="G670" s="3"/>
      <c r="H670" s="3"/>
    </row>
    <row r="671" spans="7:8" x14ac:dyDescent="0.3">
      <c r="G671" s="3"/>
      <c r="H671" s="3"/>
    </row>
    <row r="674" spans="7:8" x14ac:dyDescent="0.3">
      <c r="G674" s="3"/>
    </row>
    <row r="675" spans="7:8" x14ac:dyDescent="0.3">
      <c r="G675" s="3"/>
      <c r="H675" s="3"/>
    </row>
    <row r="676" spans="7:8" x14ac:dyDescent="0.3">
      <c r="G676" s="3"/>
      <c r="H676" s="3"/>
    </row>
  </sheetData>
  <autoFilter ref="A1:Q676" xr:uid="{9B0AE6E1-8BF2-47C6-A98A-463452205BDD}"/>
  <conditionalFormatting sqref="B2:B261">
    <cfRule type="duplicateValues" dxfId="2" priority="5"/>
  </conditionalFormatting>
  <conditionalFormatting sqref="B262:B677">
    <cfRule type="duplicateValues" dxfId="1" priority="6"/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information</vt:lpstr>
      <vt:lpstr>Upregulated</vt:lpstr>
      <vt:lpstr>Down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vani Gahlot</dc:creator>
  <cp:lastModifiedBy>Jogender Singh</cp:lastModifiedBy>
  <dcterms:created xsi:type="dcterms:W3CDTF">2025-06-03T09:34:41Z</dcterms:created>
  <dcterms:modified xsi:type="dcterms:W3CDTF">2025-06-06T08:53:45Z</dcterms:modified>
</cp:coreProperties>
</file>